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elventhal/Dropbox/MSH Lab/Becky Delventhal/Delventhal et al TBI 2021/figure drafts/Supplemental raw data files/"/>
    </mc:Choice>
  </mc:AlternateContent>
  <xr:revisionPtr revIDLastSave="0" documentId="13_ncr:1_{06E318F1-D428-9B4B-82D0-9F3250747D40}" xr6:coauthVersionLast="47" xr6:coauthVersionMax="47" xr10:uidLastSave="{00000000-0000-0000-0000-000000000000}"/>
  <bookViews>
    <workbookView xWindow="32480" yWindow="1400" windowWidth="30260" windowHeight="26040" activeTab="3" xr2:uid="{C5352987-1C9F-C646-A0ED-A6058676AA5D}"/>
  </bookViews>
  <sheets>
    <sheet name="Fig 2 QPCR data" sheetId="1" r:id="rId1"/>
    <sheet name="Fig S1 QPCR data" sheetId="3" r:id="rId2"/>
    <sheet name="Fig 4 &amp; S3 (DR) QPCR data" sheetId="2" r:id="rId3"/>
    <sheet name="MI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9" i="2" l="1"/>
  <c r="K109" i="2" s="1"/>
  <c r="J108" i="2"/>
  <c r="J107" i="2"/>
  <c r="J106" i="2"/>
  <c r="J105" i="2"/>
  <c r="K105" i="2" s="1"/>
  <c r="L105" i="2" s="1"/>
  <c r="M105" i="2" s="1"/>
  <c r="J104" i="2"/>
  <c r="J79" i="2"/>
  <c r="K79" i="2" s="1"/>
  <c r="L79" i="2" s="1"/>
  <c r="M79" i="2" s="1"/>
  <c r="J78" i="2"/>
  <c r="K78" i="2" s="1"/>
  <c r="L78" i="2" s="1"/>
  <c r="M78" i="2" s="1"/>
  <c r="J77" i="2"/>
  <c r="K77" i="2" s="1"/>
  <c r="J76" i="2"/>
  <c r="K76" i="2" s="1"/>
  <c r="L76" i="2" s="1"/>
  <c r="M76" i="2" s="1"/>
  <c r="J75" i="2"/>
  <c r="J74" i="2"/>
  <c r="K74" i="2" s="1"/>
  <c r="L74" i="2" s="1"/>
  <c r="M74" i="2" s="1"/>
  <c r="J49" i="2"/>
  <c r="J48" i="2"/>
  <c r="J47" i="2"/>
  <c r="J46" i="2"/>
  <c r="J45" i="2"/>
  <c r="J44" i="2"/>
  <c r="J15" i="2"/>
  <c r="J16" i="2"/>
  <c r="J17" i="2"/>
  <c r="J18" i="2"/>
  <c r="J19" i="2"/>
  <c r="J14" i="2"/>
  <c r="J103" i="2"/>
  <c r="K103" i="2" s="1"/>
  <c r="J102" i="2"/>
  <c r="J101" i="2"/>
  <c r="J100" i="2"/>
  <c r="K100" i="2" s="1"/>
  <c r="L100" i="2" s="1"/>
  <c r="M100" i="2" s="1"/>
  <c r="J99" i="2"/>
  <c r="K99" i="2" s="1"/>
  <c r="L99" i="2" s="1"/>
  <c r="M99" i="2" s="1"/>
  <c r="J98" i="2"/>
  <c r="K98" i="2" s="1"/>
  <c r="L98" i="2" s="1"/>
  <c r="M98" i="2" s="1"/>
  <c r="J73" i="2"/>
  <c r="K73" i="2" s="1"/>
  <c r="L73" i="2" s="1"/>
  <c r="M73" i="2" s="1"/>
  <c r="J72" i="2"/>
  <c r="K72" i="2" s="1"/>
  <c r="L72" i="2" s="1"/>
  <c r="M72" i="2" s="1"/>
  <c r="J71" i="2"/>
  <c r="K71" i="2" s="1"/>
  <c r="J70" i="2"/>
  <c r="K70" i="2" s="1"/>
  <c r="L70" i="2" s="1"/>
  <c r="M70" i="2" s="1"/>
  <c r="J69" i="2"/>
  <c r="K69" i="2" s="1"/>
  <c r="J68" i="2"/>
  <c r="K68" i="2" s="1"/>
  <c r="L68" i="2" s="1"/>
  <c r="M68" i="2" s="1"/>
  <c r="J43" i="2"/>
  <c r="J42" i="2"/>
  <c r="J41" i="2"/>
  <c r="J40" i="2"/>
  <c r="J39" i="2"/>
  <c r="J38" i="2"/>
  <c r="J9" i="2"/>
  <c r="J10" i="2"/>
  <c r="J11" i="2"/>
  <c r="J12" i="2"/>
  <c r="J13" i="2"/>
  <c r="J8" i="2"/>
  <c r="J97" i="2"/>
  <c r="K97" i="2" s="1"/>
  <c r="J96" i="2"/>
  <c r="J95" i="2"/>
  <c r="K95" i="2" s="1"/>
  <c r="J94" i="2"/>
  <c r="J93" i="2"/>
  <c r="K93" i="2" s="1"/>
  <c r="J92" i="2"/>
  <c r="K92" i="2" s="1"/>
  <c r="J67" i="2"/>
  <c r="K67" i="2" s="1"/>
  <c r="J66" i="2"/>
  <c r="K66" i="2" s="1"/>
  <c r="J65" i="2"/>
  <c r="K65" i="2" s="1"/>
  <c r="J64" i="2"/>
  <c r="J63" i="2"/>
  <c r="K63" i="2" s="1"/>
  <c r="J62" i="2"/>
  <c r="K62" i="2" s="1"/>
  <c r="J37" i="2"/>
  <c r="J36" i="2"/>
  <c r="J35" i="2"/>
  <c r="J34" i="2"/>
  <c r="J33" i="2"/>
  <c r="J32" i="2"/>
  <c r="J3" i="2"/>
  <c r="J4" i="2"/>
  <c r="J5" i="2"/>
  <c r="J6" i="2"/>
  <c r="J7" i="2"/>
  <c r="J2" i="2"/>
  <c r="J115" i="2"/>
  <c r="K115" i="2" s="1"/>
  <c r="L115" i="2" s="1"/>
  <c r="M115" i="2" s="1"/>
  <c r="J114" i="2"/>
  <c r="K114" i="2" s="1"/>
  <c r="L114" i="2" s="1"/>
  <c r="M114" i="2" s="1"/>
  <c r="J113" i="2"/>
  <c r="K113" i="2" s="1"/>
  <c r="L113" i="2" s="1"/>
  <c r="M113" i="2" s="1"/>
  <c r="J112" i="2"/>
  <c r="J111" i="2"/>
  <c r="J110" i="2"/>
  <c r="K110" i="2" s="1"/>
  <c r="L110" i="2" s="1"/>
  <c r="M110" i="2" s="1"/>
  <c r="J85" i="2"/>
  <c r="K85" i="2" s="1"/>
  <c r="L85" i="2" s="1"/>
  <c r="M85" i="2" s="1"/>
  <c r="J84" i="2"/>
  <c r="K84" i="2" s="1"/>
  <c r="L84" i="2" s="1"/>
  <c r="M84" i="2" s="1"/>
  <c r="J83" i="2"/>
  <c r="K83" i="2" s="1"/>
  <c r="L83" i="2" s="1"/>
  <c r="M83" i="2" s="1"/>
  <c r="J82" i="2"/>
  <c r="J81" i="2"/>
  <c r="K81" i="2" s="1"/>
  <c r="L81" i="2" s="1"/>
  <c r="M81" i="2" s="1"/>
  <c r="J80" i="2"/>
  <c r="J55" i="2"/>
  <c r="J54" i="2"/>
  <c r="J53" i="2"/>
  <c r="J52" i="2"/>
  <c r="J51" i="2"/>
  <c r="J50" i="2"/>
  <c r="J21" i="2"/>
  <c r="J22" i="2"/>
  <c r="J23" i="2"/>
  <c r="J24" i="2"/>
  <c r="J20" i="2"/>
  <c r="J121" i="2"/>
  <c r="K121" i="2" s="1"/>
  <c r="L121" i="2" s="1"/>
  <c r="M121" i="2" s="1"/>
  <c r="J120" i="2"/>
  <c r="J119" i="2"/>
  <c r="K119" i="2" s="1"/>
  <c r="L119" i="2" s="1"/>
  <c r="M119" i="2" s="1"/>
  <c r="J118" i="2"/>
  <c r="J117" i="2"/>
  <c r="K117" i="2" s="1"/>
  <c r="L117" i="2" s="1"/>
  <c r="M117" i="2" s="1"/>
  <c r="J116" i="2"/>
  <c r="K116" i="2" s="1"/>
  <c r="L116" i="2" s="1"/>
  <c r="M116" i="2" s="1"/>
  <c r="J91" i="2"/>
  <c r="K91" i="2" s="1"/>
  <c r="J90" i="2"/>
  <c r="K90" i="2" s="1"/>
  <c r="J89" i="2"/>
  <c r="K89" i="2" s="1"/>
  <c r="J88" i="2"/>
  <c r="J87" i="2"/>
  <c r="K87" i="2" s="1"/>
  <c r="J86" i="2"/>
  <c r="K86" i="2" s="1"/>
  <c r="L86" i="2" s="1"/>
  <c r="M86" i="2" s="1"/>
  <c r="J61" i="2"/>
  <c r="J60" i="2"/>
  <c r="J59" i="2"/>
  <c r="J58" i="2"/>
  <c r="J57" i="2"/>
  <c r="J56" i="2"/>
  <c r="J27" i="2"/>
  <c r="J28" i="2"/>
  <c r="J29" i="2"/>
  <c r="J30" i="2"/>
  <c r="J31" i="2"/>
  <c r="J26" i="2"/>
  <c r="K120" i="2"/>
  <c r="L120" i="2" s="1"/>
  <c r="M120" i="2" s="1"/>
  <c r="K118" i="2"/>
  <c r="L118" i="2" s="1"/>
  <c r="M118" i="2" s="1"/>
  <c r="K112" i="2"/>
  <c r="L112" i="2" s="1"/>
  <c r="M112" i="2" s="1"/>
  <c r="K111" i="2"/>
  <c r="L111" i="2" s="1"/>
  <c r="M111" i="2" s="1"/>
  <c r="K108" i="2"/>
  <c r="L108" i="2" s="1"/>
  <c r="M108" i="2" s="1"/>
  <c r="K107" i="2"/>
  <c r="L107" i="2" s="1"/>
  <c r="M107" i="2" s="1"/>
  <c r="K106" i="2"/>
  <c r="L106" i="2" s="1"/>
  <c r="M106" i="2" s="1"/>
  <c r="K104" i="2"/>
  <c r="L104" i="2" s="1"/>
  <c r="M104" i="2" s="1"/>
  <c r="K102" i="2"/>
  <c r="L102" i="2" s="1"/>
  <c r="M102" i="2" s="1"/>
  <c r="K101" i="2"/>
  <c r="L101" i="2" s="1"/>
  <c r="M101" i="2" s="1"/>
  <c r="K96" i="2"/>
  <c r="K94" i="2"/>
  <c r="K88" i="2"/>
  <c r="K82" i="2"/>
  <c r="L82" i="2" s="1"/>
  <c r="M82" i="2" s="1"/>
  <c r="K80" i="2"/>
  <c r="L80" i="2" s="1"/>
  <c r="M80" i="2" s="1"/>
  <c r="K75" i="2"/>
  <c r="L75" i="2" s="1"/>
  <c r="M75" i="2" s="1"/>
  <c r="K64" i="2"/>
  <c r="L69" i="2" l="1"/>
  <c r="M69" i="2" s="1"/>
  <c r="L71" i="2"/>
  <c r="M71" i="2" s="1"/>
  <c r="L103" i="2"/>
  <c r="M103" i="2" s="1"/>
  <c r="L77" i="2"/>
  <c r="M77" i="2" s="1"/>
  <c r="L109" i="2"/>
  <c r="M109" i="2" s="1"/>
  <c r="L88" i="2"/>
  <c r="M88" i="2" s="1"/>
  <c r="L89" i="2"/>
  <c r="M89" i="2" s="1"/>
  <c r="L87" i="2"/>
  <c r="M87" i="2" s="1"/>
  <c r="L91" i="2"/>
  <c r="M91" i="2" s="1"/>
  <c r="L90" i="2"/>
  <c r="M90" i="2" s="1"/>
  <c r="I50" i="3"/>
  <c r="I181" i="3"/>
  <c r="I180" i="3"/>
  <c r="J180" i="3" s="1"/>
  <c r="I179" i="3"/>
  <c r="I178" i="3"/>
  <c r="I177" i="3"/>
  <c r="I176" i="3"/>
  <c r="I151" i="3"/>
  <c r="J151" i="3" s="1"/>
  <c r="I150" i="3"/>
  <c r="J150" i="3" s="1"/>
  <c r="I149" i="3"/>
  <c r="I148" i="3"/>
  <c r="I147" i="3"/>
  <c r="J147" i="3" s="1"/>
  <c r="I146" i="3"/>
  <c r="J146" i="3" s="1"/>
  <c r="I121" i="3"/>
  <c r="I120" i="3"/>
  <c r="J120" i="3" s="1"/>
  <c r="I119" i="3"/>
  <c r="J119" i="3" s="1"/>
  <c r="I118" i="3"/>
  <c r="J118" i="3" s="1"/>
  <c r="I117" i="3"/>
  <c r="J117" i="3" s="1"/>
  <c r="I116" i="3"/>
  <c r="I91" i="3"/>
  <c r="I90" i="3"/>
  <c r="I89" i="3"/>
  <c r="I88" i="3"/>
  <c r="I87" i="3"/>
  <c r="J87" i="3" s="1"/>
  <c r="I86" i="3"/>
  <c r="J86" i="3" s="1"/>
  <c r="I61" i="3"/>
  <c r="I60" i="3"/>
  <c r="I59" i="3"/>
  <c r="I58" i="3"/>
  <c r="I57" i="3"/>
  <c r="J57" i="3" s="1"/>
  <c r="I56" i="3"/>
  <c r="J56" i="3" s="1"/>
  <c r="I27" i="3"/>
  <c r="I28" i="3"/>
  <c r="I29" i="3"/>
  <c r="I30" i="3"/>
  <c r="I31" i="3"/>
  <c r="I26" i="3"/>
  <c r="I169" i="3"/>
  <c r="I168" i="3"/>
  <c r="I166" i="3"/>
  <c r="I165" i="3"/>
  <c r="I164" i="3"/>
  <c r="J164" i="3" s="1"/>
  <c r="I139" i="3"/>
  <c r="J139" i="3" s="1"/>
  <c r="I138" i="3"/>
  <c r="J138" i="3" s="1"/>
  <c r="I137" i="3"/>
  <c r="I136" i="3"/>
  <c r="I135" i="3"/>
  <c r="I134" i="3"/>
  <c r="I109" i="3"/>
  <c r="I108" i="3"/>
  <c r="J108" i="3" s="1"/>
  <c r="I107" i="3"/>
  <c r="J107" i="3" s="1"/>
  <c r="I106" i="3"/>
  <c r="J106" i="3" s="1"/>
  <c r="I105" i="3"/>
  <c r="I104" i="3"/>
  <c r="J104" i="3" s="1"/>
  <c r="I79" i="3"/>
  <c r="I78" i="3"/>
  <c r="J78" i="3" s="1"/>
  <c r="I77" i="3"/>
  <c r="J77" i="3" s="1"/>
  <c r="I76" i="3"/>
  <c r="J76" i="3" s="1"/>
  <c r="I75" i="3"/>
  <c r="I74" i="3"/>
  <c r="J74" i="3" s="1"/>
  <c r="I49" i="3"/>
  <c r="I48" i="3"/>
  <c r="I47" i="3"/>
  <c r="I46" i="3"/>
  <c r="I45" i="3"/>
  <c r="I44" i="3"/>
  <c r="I15" i="3"/>
  <c r="I16" i="3"/>
  <c r="I17" i="3"/>
  <c r="I18" i="3"/>
  <c r="I19" i="3"/>
  <c r="I14" i="3"/>
  <c r="J14" i="3" s="1"/>
  <c r="K14" i="3" s="1"/>
  <c r="L14" i="3" s="1"/>
  <c r="I163" i="3"/>
  <c r="I162" i="3"/>
  <c r="I161" i="3"/>
  <c r="I160" i="3"/>
  <c r="I159" i="3"/>
  <c r="I158" i="3"/>
  <c r="I133" i="3"/>
  <c r="J133" i="3" s="1"/>
  <c r="I132" i="3"/>
  <c r="J132" i="3" s="1"/>
  <c r="I131" i="3"/>
  <c r="I130" i="3"/>
  <c r="I129" i="3"/>
  <c r="J129" i="3" s="1"/>
  <c r="I128" i="3"/>
  <c r="J128" i="3" s="1"/>
  <c r="I103" i="3"/>
  <c r="I102" i="3"/>
  <c r="I101" i="3"/>
  <c r="J101" i="3" s="1"/>
  <c r="I100" i="3"/>
  <c r="J100" i="3" s="1"/>
  <c r="I99" i="3"/>
  <c r="I98" i="3"/>
  <c r="J98" i="3" s="1"/>
  <c r="I73" i="3"/>
  <c r="I72" i="3"/>
  <c r="I71" i="3"/>
  <c r="J71" i="3" s="1"/>
  <c r="I70" i="3"/>
  <c r="J70" i="3" s="1"/>
  <c r="I69" i="3"/>
  <c r="J69" i="3" s="1"/>
  <c r="I68" i="3"/>
  <c r="J68" i="3" s="1"/>
  <c r="I43" i="3"/>
  <c r="I42" i="3"/>
  <c r="I41" i="3"/>
  <c r="I40" i="3"/>
  <c r="I39" i="3"/>
  <c r="J39" i="3" s="1"/>
  <c r="K39" i="3" s="1"/>
  <c r="L39" i="3" s="1"/>
  <c r="I38" i="3"/>
  <c r="J38" i="3" s="1"/>
  <c r="K38" i="3" s="1"/>
  <c r="L38" i="3" s="1"/>
  <c r="I9" i="3"/>
  <c r="I10" i="3"/>
  <c r="J10" i="3" s="1"/>
  <c r="I11" i="3"/>
  <c r="I12" i="3"/>
  <c r="I13" i="3"/>
  <c r="I8" i="3"/>
  <c r="I153" i="3"/>
  <c r="I154" i="3"/>
  <c r="I155" i="3"/>
  <c r="I156" i="3"/>
  <c r="I157" i="3"/>
  <c r="I152" i="3"/>
  <c r="I123" i="3"/>
  <c r="I124" i="3"/>
  <c r="I125" i="3"/>
  <c r="I126" i="3"/>
  <c r="I127" i="3"/>
  <c r="I122" i="3"/>
  <c r="I93" i="3"/>
  <c r="I94" i="3"/>
  <c r="I95" i="3"/>
  <c r="I96" i="3"/>
  <c r="I97" i="3"/>
  <c r="I92" i="3"/>
  <c r="I63" i="3"/>
  <c r="I64" i="3"/>
  <c r="I65" i="3"/>
  <c r="I66" i="3"/>
  <c r="I67" i="3"/>
  <c r="I62" i="3"/>
  <c r="I33" i="3"/>
  <c r="I34" i="3"/>
  <c r="I35" i="3"/>
  <c r="I36" i="3"/>
  <c r="I37" i="3"/>
  <c r="I32" i="3"/>
  <c r="J32" i="3"/>
  <c r="I3" i="3"/>
  <c r="I4" i="3"/>
  <c r="I5" i="3"/>
  <c r="I6" i="3"/>
  <c r="I7" i="3"/>
  <c r="I2" i="3"/>
  <c r="J2" i="3" s="1"/>
  <c r="I171" i="3"/>
  <c r="I172" i="3"/>
  <c r="I174" i="3"/>
  <c r="I175" i="3"/>
  <c r="I170" i="3"/>
  <c r="J170" i="3" s="1"/>
  <c r="I141" i="3"/>
  <c r="I142" i="3"/>
  <c r="I143" i="3"/>
  <c r="I144" i="3"/>
  <c r="I145" i="3"/>
  <c r="J145" i="3" s="1"/>
  <c r="I140" i="3"/>
  <c r="J140" i="3" s="1"/>
  <c r="I111" i="3"/>
  <c r="I112" i="3"/>
  <c r="J112" i="3" s="1"/>
  <c r="I113" i="3"/>
  <c r="I114" i="3"/>
  <c r="I115" i="3"/>
  <c r="I110" i="3"/>
  <c r="J110" i="3" s="1"/>
  <c r="I81" i="3"/>
  <c r="I82" i="3"/>
  <c r="I83" i="3"/>
  <c r="J83" i="3" s="1"/>
  <c r="I84" i="3"/>
  <c r="I85" i="3"/>
  <c r="I80" i="3"/>
  <c r="J80" i="3" s="1"/>
  <c r="I51" i="3"/>
  <c r="I52" i="3"/>
  <c r="I53" i="3"/>
  <c r="I54" i="3"/>
  <c r="I55" i="3"/>
  <c r="J50" i="3"/>
  <c r="K50" i="3" s="1"/>
  <c r="L50" i="3" s="1"/>
  <c r="I21" i="3"/>
  <c r="I22" i="3"/>
  <c r="I23" i="3"/>
  <c r="I24" i="3"/>
  <c r="I20" i="3"/>
  <c r="J20" i="3"/>
  <c r="K20" i="3" s="1"/>
  <c r="L20" i="3" s="1"/>
  <c r="I171" i="1"/>
  <c r="I172" i="1"/>
  <c r="I173" i="1"/>
  <c r="I174" i="1"/>
  <c r="I175" i="1"/>
  <c r="I170" i="1"/>
  <c r="I141" i="1"/>
  <c r="I142" i="1"/>
  <c r="I143" i="1"/>
  <c r="J143" i="1" s="1"/>
  <c r="I144" i="1"/>
  <c r="I145" i="1"/>
  <c r="I140" i="1"/>
  <c r="I111" i="1"/>
  <c r="I112" i="1"/>
  <c r="I113" i="1"/>
  <c r="I114" i="1"/>
  <c r="I115" i="1"/>
  <c r="I110" i="1"/>
  <c r="I81" i="1"/>
  <c r="I82" i="1"/>
  <c r="I83" i="1"/>
  <c r="I84" i="1"/>
  <c r="I85" i="1"/>
  <c r="I80" i="1"/>
  <c r="J80" i="1" s="1"/>
  <c r="I52" i="1"/>
  <c r="I53" i="1"/>
  <c r="I54" i="1"/>
  <c r="J54" i="1" s="1"/>
  <c r="I55" i="1"/>
  <c r="J55" i="1" s="1"/>
  <c r="I50" i="1"/>
  <c r="I21" i="1"/>
  <c r="I22" i="1"/>
  <c r="I23" i="1"/>
  <c r="J23" i="1" s="1"/>
  <c r="I24" i="1"/>
  <c r="I25" i="1"/>
  <c r="I20" i="1"/>
  <c r="K61" i="2"/>
  <c r="K60" i="2"/>
  <c r="K59" i="2"/>
  <c r="K58" i="2"/>
  <c r="K57" i="2"/>
  <c r="K56" i="2"/>
  <c r="K55" i="2"/>
  <c r="K54" i="2"/>
  <c r="K53" i="2"/>
  <c r="L53" i="2" s="1"/>
  <c r="M53" i="2" s="1"/>
  <c r="K52" i="2"/>
  <c r="L52" i="2" s="1"/>
  <c r="M52" i="2" s="1"/>
  <c r="K51" i="2"/>
  <c r="K50" i="2"/>
  <c r="K49" i="2"/>
  <c r="K48" i="2"/>
  <c r="K47" i="2"/>
  <c r="L47" i="2" s="1"/>
  <c r="M47" i="2" s="1"/>
  <c r="K46" i="2"/>
  <c r="L46" i="2" s="1"/>
  <c r="M46" i="2" s="1"/>
  <c r="K45" i="2"/>
  <c r="L45" i="2" s="1"/>
  <c r="M45" i="2" s="1"/>
  <c r="K44" i="2"/>
  <c r="L44" i="2" s="1"/>
  <c r="M44" i="2" s="1"/>
  <c r="K43" i="2"/>
  <c r="K42" i="2"/>
  <c r="K41" i="2"/>
  <c r="L41" i="2" s="1"/>
  <c r="M41" i="2" s="1"/>
  <c r="K40" i="2"/>
  <c r="K39" i="2"/>
  <c r="L39" i="2" s="1"/>
  <c r="M39" i="2" s="1"/>
  <c r="K38" i="2"/>
  <c r="L38" i="2" s="1"/>
  <c r="M38" i="2" s="1"/>
  <c r="K37" i="2"/>
  <c r="K36" i="2"/>
  <c r="K35" i="2"/>
  <c r="K34" i="2"/>
  <c r="K33" i="2"/>
  <c r="K32" i="2"/>
  <c r="K31" i="2"/>
  <c r="K30" i="2"/>
  <c r="K29" i="2"/>
  <c r="K28" i="2"/>
  <c r="K27" i="2"/>
  <c r="K26" i="2"/>
  <c r="K24" i="2"/>
  <c r="K23" i="2"/>
  <c r="K22" i="2"/>
  <c r="K21" i="2"/>
  <c r="L21" i="2" s="1"/>
  <c r="M21" i="2" s="1"/>
  <c r="K20" i="2"/>
  <c r="L20" i="2" s="1"/>
  <c r="M20" i="2" s="1"/>
  <c r="K19" i="2"/>
  <c r="K18" i="2"/>
  <c r="K17" i="2"/>
  <c r="K16" i="2"/>
  <c r="K15" i="2"/>
  <c r="L15" i="2" s="1"/>
  <c r="M15" i="2" s="1"/>
  <c r="K14" i="2"/>
  <c r="L14" i="2" s="1"/>
  <c r="M14" i="2" s="1"/>
  <c r="K13" i="2"/>
  <c r="K12" i="2"/>
  <c r="L12" i="2" s="1"/>
  <c r="M12" i="2" s="1"/>
  <c r="K11" i="2"/>
  <c r="K10" i="2"/>
  <c r="K9" i="2"/>
  <c r="L9" i="2" s="1"/>
  <c r="M9" i="2" s="1"/>
  <c r="K8" i="2"/>
  <c r="K7" i="2"/>
  <c r="K6" i="2"/>
  <c r="L30" i="2" s="1"/>
  <c r="M30" i="2" s="1"/>
  <c r="K5" i="2"/>
  <c r="K4" i="2"/>
  <c r="K3" i="2"/>
  <c r="K2" i="2"/>
  <c r="I165" i="1"/>
  <c r="I166" i="1"/>
  <c r="I167" i="1"/>
  <c r="I168" i="1"/>
  <c r="I164" i="1"/>
  <c r="I159" i="1"/>
  <c r="I160" i="1"/>
  <c r="I161" i="1"/>
  <c r="I162" i="1"/>
  <c r="J162" i="1" s="1"/>
  <c r="I158" i="1"/>
  <c r="I135" i="1"/>
  <c r="I136" i="1"/>
  <c r="I137" i="1"/>
  <c r="I138" i="1"/>
  <c r="I139" i="1"/>
  <c r="J139" i="1" s="1"/>
  <c r="I134" i="1"/>
  <c r="J134" i="1" s="1"/>
  <c r="K134" i="1" s="1"/>
  <c r="L134" i="1" s="1"/>
  <c r="I129" i="1"/>
  <c r="I130" i="1"/>
  <c r="I131" i="1"/>
  <c r="I132" i="1"/>
  <c r="I133" i="1"/>
  <c r="I128" i="1"/>
  <c r="J128" i="1" s="1"/>
  <c r="K128" i="1" s="1"/>
  <c r="L128" i="1" s="1"/>
  <c r="I105" i="1"/>
  <c r="I106" i="1"/>
  <c r="I107" i="1"/>
  <c r="I108" i="1"/>
  <c r="I109" i="1"/>
  <c r="I104" i="1"/>
  <c r="I99" i="1"/>
  <c r="I100" i="1"/>
  <c r="I101" i="1"/>
  <c r="I102" i="1"/>
  <c r="I103" i="1"/>
  <c r="I98" i="1"/>
  <c r="J98" i="1" s="1"/>
  <c r="K98" i="1" s="1"/>
  <c r="L98" i="1" s="1"/>
  <c r="I75" i="1"/>
  <c r="I76" i="1"/>
  <c r="I77" i="1"/>
  <c r="I78" i="1"/>
  <c r="J78" i="1" s="1"/>
  <c r="I74" i="1"/>
  <c r="J74" i="1"/>
  <c r="K74" i="1" s="1"/>
  <c r="L74" i="1" s="1"/>
  <c r="I69" i="1"/>
  <c r="I70" i="1"/>
  <c r="I71" i="1"/>
  <c r="I72" i="1"/>
  <c r="I73" i="1"/>
  <c r="I68" i="1"/>
  <c r="I45" i="1"/>
  <c r="I46" i="1"/>
  <c r="I47" i="1"/>
  <c r="I48" i="1"/>
  <c r="I49" i="1"/>
  <c r="J49" i="1" s="1"/>
  <c r="I44" i="1"/>
  <c r="J44" i="1" s="1"/>
  <c r="K44" i="1" s="1"/>
  <c r="L44" i="1" s="1"/>
  <c r="I39" i="1"/>
  <c r="I40" i="1"/>
  <c r="J40" i="1" s="1"/>
  <c r="I41" i="1"/>
  <c r="I42" i="1"/>
  <c r="I38" i="1"/>
  <c r="I15" i="1"/>
  <c r="I16" i="1"/>
  <c r="I17" i="1"/>
  <c r="I18" i="1"/>
  <c r="I19" i="1"/>
  <c r="I14" i="1"/>
  <c r="I9" i="1"/>
  <c r="I10" i="1"/>
  <c r="I11" i="1"/>
  <c r="I12" i="1"/>
  <c r="I13" i="1"/>
  <c r="I8" i="1"/>
  <c r="J8" i="1" s="1"/>
  <c r="J181" i="3"/>
  <c r="K181" i="3" s="1"/>
  <c r="L181" i="3" s="1"/>
  <c r="J179" i="3"/>
  <c r="K179" i="3" s="1"/>
  <c r="L179" i="3" s="1"/>
  <c r="J178" i="3"/>
  <c r="K178" i="3" s="1"/>
  <c r="L178" i="3" s="1"/>
  <c r="J177" i="3"/>
  <c r="J176" i="3"/>
  <c r="J175" i="3"/>
  <c r="J174" i="3"/>
  <c r="K174" i="3" s="1"/>
  <c r="L174" i="3" s="1"/>
  <c r="J172" i="3"/>
  <c r="J171" i="3"/>
  <c r="J169" i="3"/>
  <c r="K169" i="3" s="1"/>
  <c r="L169" i="3" s="1"/>
  <c r="J168" i="3"/>
  <c r="K168" i="3" s="1"/>
  <c r="L168" i="3" s="1"/>
  <c r="J166" i="3"/>
  <c r="K166" i="3" s="1"/>
  <c r="L166" i="3" s="1"/>
  <c r="J165" i="3"/>
  <c r="J163" i="3"/>
  <c r="K163" i="3" s="1"/>
  <c r="L163" i="3" s="1"/>
  <c r="J162" i="3"/>
  <c r="K162" i="3" s="1"/>
  <c r="L162" i="3" s="1"/>
  <c r="J161" i="3"/>
  <c r="K161" i="3" s="1"/>
  <c r="L161" i="3" s="1"/>
  <c r="J160" i="3"/>
  <c r="K160" i="3" s="1"/>
  <c r="L160" i="3" s="1"/>
  <c r="J159" i="3"/>
  <c r="J158" i="3"/>
  <c r="J157" i="3"/>
  <c r="J156" i="3"/>
  <c r="J155" i="3"/>
  <c r="J154" i="3"/>
  <c r="J153" i="3"/>
  <c r="J152" i="3"/>
  <c r="J149" i="3"/>
  <c r="J148" i="3"/>
  <c r="J144" i="3"/>
  <c r="K144" i="3" s="1"/>
  <c r="L144" i="3" s="1"/>
  <c r="J143" i="3"/>
  <c r="J142" i="3"/>
  <c r="J141" i="3"/>
  <c r="J137" i="3"/>
  <c r="J136" i="3"/>
  <c r="J135" i="3"/>
  <c r="J134" i="3"/>
  <c r="J131" i="3"/>
  <c r="J130" i="3"/>
  <c r="J127" i="3"/>
  <c r="J126" i="3"/>
  <c r="J125" i="3"/>
  <c r="J124" i="3"/>
  <c r="J123" i="3"/>
  <c r="J122" i="3"/>
  <c r="J121" i="3"/>
  <c r="K121" i="3" s="1"/>
  <c r="L121" i="3" s="1"/>
  <c r="J116" i="3"/>
  <c r="J115" i="3"/>
  <c r="K115" i="3" s="1"/>
  <c r="L115" i="3" s="1"/>
  <c r="J114" i="3"/>
  <c r="J113" i="3"/>
  <c r="J111" i="3"/>
  <c r="J109" i="3"/>
  <c r="K109" i="3" s="1"/>
  <c r="L109" i="3" s="1"/>
  <c r="J105" i="3"/>
  <c r="J103" i="3"/>
  <c r="K103" i="3" s="1"/>
  <c r="L103" i="3" s="1"/>
  <c r="J102" i="3"/>
  <c r="J99" i="3"/>
  <c r="J97" i="3"/>
  <c r="J96" i="3"/>
  <c r="J95" i="3"/>
  <c r="J94" i="3"/>
  <c r="J93" i="3"/>
  <c r="J92" i="3"/>
  <c r="J91" i="3"/>
  <c r="J90" i="3"/>
  <c r="J89" i="3"/>
  <c r="J88" i="3"/>
  <c r="K88" i="3" s="1"/>
  <c r="L88" i="3" s="1"/>
  <c r="J85" i="3"/>
  <c r="J84" i="3"/>
  <c r="J82" i="3"/>
  <c r="K82" i="3" s="1"/>
  <c r="L82" i="3" s="1"/>
  <c r="J81" i="3"/>
  <c r="K81" i="3" s="1"/>
  <c r="L81" i="3" s="1"/>
  <c r="J79" i="3"/>
  <c r="J75" i="3"/>
  <c r="K75" i="3" s="1"/>
  <c r="L75" i="3" s="1"/>
  <c r="J73" i="3"/>
  <c r="J72" i="3"/>
  <c r="K72" i="3" s="1"/>
  <c r="L72" i="3" s="1"/>
  <c r="J67" i="3"/>
  <c r="J66" i="3"/>
  <c r="J65" i="3"/>
  <c r="J64" i="3"/>
  <c r="J63" i="3"/>
  <c r="J62" i="3"/>
  <c r="J61" i="3"/>
  <c r="J60" i="3"/>
  <c r="J59" i="3"/>
  <c r="K59" i="3" s="1"/>
  <c r="L59" i="3" s="1"/>
  <c r="J58" i="3"/>
  <c r="K58" i="3" s="1"/>
  <c r="L58" i="3" s="1"/>
  <c r="J55" i="3"/>
  <c r="K55" i="3" s="1"/>
  <c r="L55" i="3" s="1"/>
  <c r="J54" i="3"/>
  <c r="K54" i="3" s="1"/>
  <c r="L54" i="3" s="1"/>
  <c r="J53" i="3"/>
  <c r="K53" i="3" s="1"/>
  <c r="L53" i="3" s="1"/>
  <c r="J52" i="3"/>
  <c r="K52" i="3" s="1"/>
  <c r="L52" i="3" s="1"/>
  <c r="J51" i="3"/>
  <c r="K51" i="3" s="1"/>
  <c r="L51" i="3" s="1"/>
  <c r="J49" i="3"/>
  <c r="K49" i="3" s="1"/>
  <c r="L49" i="3" s="1"/>
  <c r="J48" i="3"/>
  <c r="K48" i="3" s="1"/>
  <c r="L48" i="3" s="1"/>
  <c r="J47" i="3"/>
  <c r="K47" i="3" s="1"/>
  <c r="L47" i="3" s="1"/>
  <c r="J46" i="3"/>
  <c r="K46" i="3" s="1"/>
  <c r="L46" i="3" s="1"/>
  <c r="J45" i="3"/>
  <c r="K45" i="3" s="1"/>
  <c r="L45" i="3" s="1"/>
  <c r="J44" i="3"/>
  <c r="K44" i="3" s="1"/>
  <c r="L44" i="3" s="1"/>
  <c r="J43" i="3"/>
  <c r="K43" i="3" s="1"/>
  <c r="L43" i="3" s="1"/>
  <c r="J42" i="3"/>
  <c r="K42" i="3" s="1"/>
  <c r="L42" i="3" s="1"/>
  <c r="J41" i="3"/>
  <c r="K41" i="3" s="1"/>
  <c r="L41" i="3" s="1"/>
  <c r="J40" i="3"/>
  <c r="K40" i="3" s="1"/>
  <c r="L40" i="3" s="1"/>
  <c r="J37" i="3"/>
  <c r="J36" i="3"/>
  <c r="J35" i="3"/>
  <c r="J34" i="3"/>
  <c r="J33" i="3"/>
  <c r="J31" i="3"/>
  <c r="J30" i="3"/>
  <c r="J29" i="3"/>
  <c r="J28" i="3"/>
  <c r="J27" i="3"/>
  <c r="J26" i="3"/>
  <c r="J24" i="3"/>
  <c r="K24" i="3" s="1"/>
  <c r="L24" i="3" s="1"/>
  <c r="J23" i="3"/>
  <c r="K23" i="3" s="1"/>
  <c r="L23" i="3" s="1"/>
  <c r="J22" i="3"/>
  <c r="K22" i="3" s="1"/>
  <c r="L22" i="3" s="1"/>
  <c r="J21" i="3"/>
  <c r="K21" i="3" s="1"/>
  <c r="L21" i="3" s="1"/>
  <c r="J19" i="3"/>
  <c r="K19" i="3" s="1"/>
  <c r="L19" i="3" s="1"/>
  <c r="J18" i="3"/>
  <c r="K18" i="3" s="1"/>
  <c r="L18" i="3" s="1"/>
  <c r="J17" i="3"/>
  <c r="K17" i="3" s="1"/>
  <c r="L17" i="3" s="1"/>
  <c r="J16" i="3"/>
  <c r="K16" i="3" s="1"/>
  <c r="L16" i="3" s="1"/>
  <c r="J15" i="3"/>
  <c r="K15" i="3" s="1"/>
  <c r="L15" i="3" s="1"/>
  <c r="J13" i="3"/>
  <c r="K13" i="3" s="1"/>
  <c r="L13" i="3" s="1"/>
  <c r="J12" i="3"/>
  <c r="K12" i="3" s="1"/>
  <c r="L12" i="3" s="1"/>
  <c r="J11" i="3"/>
  <c r="K11" i="3" s="1"/>
  <c r="L11" i="3" s="1"/>
  <c r="J9" i="3"/>
  <c r="K9" i="3" s="1"/>
  <c r="L9" i="3" s="1"/>
  <c r="J8" i="3"/>
  <c r="K8" i="3" s="1"/>
  <c r="L8" i="3" s="1"/>
  <c r="J7" i="3"/>
  <c r="J6" i="3"/>
  <c r="J5" i="3"/>
  <c r="J4" i="3"/>
  <c r="K10" i="3" s="1"/>
  <c r="L10" i="3" s="1"/>
  <c r="J3" i="3"/>
  <c r="I181" i="1"/>
  <c r="J181" i="1" s="1"/>
  <c r="K181" i="1" s="1"/>
  <c r="L181" i="1" s="1"/>
  <c r="I180" i="1"/>
  <c r="J180" i="1" s="1"/>
  <c r="K180" i="1" s="1"/>
  <c r="L180" i="1" s="1"/>
  <c r="I179" i="1"/>
  <c r="I178" i="1"/>
  <c r="I177" i="1"/>
  <c r="I176" i="1"/>
  <c r="I151" i="1"/>
  <c r="J151" i="1" s="1"/>
  <c r="I150" i="1"/>
  <c r="J150" i="1" s="1"/>
  <c r="K150" i="1" s="1"/>
  <c r="L150" i="1" s="1"/>
  <c r="I149" i="1"/>
  <c r="J149" i="1" s="1"/>
  <c r="K149" i="1" s="1"/>
  <c r="L149" i="1" s="1"/>
  <c r="I148" i="1"/>
  <c r="J148" i="1" s="1"/>
  <c r="K148" i="1" s="1"/>
  <c r="L148" i="1" s="1"/>
  <c r="I147" i="1"/>
  <c r="J147" i="1" s="1"/>
  <c r="K147" i="1" s="1"/>
  <c r="L147" i="1" s="1"/>
  <c r="I146" i="1"/>
  <c r="J146" i="1" s="1"/>
  <c r="K146" i="1" s="1"/>
  <c r="L146" i="1" s="1"/>
  <c r="I121" i="1"/>
  <c r="J121" i="1" s="1"/>
  <c r="K121" i="1" s="1"/>
  <c r="L121" i="1" s="1"/>
  <c r="I120" i="1"/>
  <c r="J120" i="1" s="1"/>
  <c r="K120" i="1" s="1"/>
  <c r="L120" i="1" s="1"/>
  <c r="I119" i="1"/>
  <c r="J119" i="1" s="1"/>
  <c r="K119" i="1" s="1"/>
  <c r="L119" i="1" s="1"/>
  <c r="I118" i="1"/>
  <c r="I117" i="1"/>
  <c r="I116" i="1"/>
  <c r="J116" i="1" s="1"/>
  <c r="K116" i="1" s="1"/>
  <c r="L116" i="1" s="1"/>
  <c r="I91" i="1"/>
  <c r="I90" i="1"/>
  <c r="J90" i="1" s="1"/>
  <c r="K90" i="1" s="1"/>
  <c r="L90" i="1" s="1"/>
  <c r="I89" i="1"/>
  <c r="J89" i="1" s="1"/>
  <c r="K89" i="1" s="1"/>
  <c r="L89" i="1" s="1"/>
  <c r="I88" i="1"/>
  <c r="J88" i="1" s="1"/>
  <c r="K88" i="1" s="1"/>
  <c r="L88" i="1" s="1"/>
  <c r="I87" i="1"/>
  <c r="J87" i="1" s="1"/>
  <c r="K87" i="1" s="1"/>
  <c r="L87" i="1" s="1"/>
  <c r="I86" i="1"/>
  <c r="J86" i="1" s="1"/>
  <c r="K86" i="1" s="1"/>
  <c r="L86" i="1" s="1"/>
  <c r="I61" i="1"/>
  <c r="J61" i="1" s="1"/>
  <c r="K61" i="1" s="1"/>
  <c r="L61" i="1" s="1"/>
  <c r="I60" i="1"/>
  <c r="J60" i="1" s="1"/>
  <c r="K60" i="1" s="1"/>
  <c r="L60" i="1" s="1"/>
  <c r="I59" i="1"/>
  <c r="I58" i="1"/>
  <c r="I57" i="1"/>
  <c r="J57" i="1" s="1"/>
  <c r="K57" i="1" s="1"/>
  <c r="L57" i="1" s="1"/>
  <c r="I56" i="1"/>
  <c r="J56" i="1" s="1"/>
  <c r="K56" i="1" s="1"/>
  <c r="L56" i="1" s="1"/>
  <c r="I27" i="1"/>
  <c r="J27" i="1" s="1"/>
  <c r="I28" i="1"/>
  <c r="J28" i="1" s="1"/>
  <c r="K28" i="1" s="1"/>
  <c r="L28" i="1" s="1"/>
  <c r="I29" i="1"/>
  <c r="J29" i="1" s="1"/>
  <c r="I30" i="1"/>
  <c r="I31" i="1"/>
  <c r="I26" i="1"/>
  <c r="J26" i="1" s="1"/>
  <c r="K26" i="1" s="1"/>
  <c r="J9" i="1"/>
  <c r="K9" i="1" s="1"/>
  <c r="L9" i="1" s="1"/>
  <c r="J10" i="1"/>
  <c r="K10" i="1" s="1"/>
  <c r="L10" i="1" s="1"/>
  <c r="J11" i="1"/>
  <c r="K11" i="1" s="1"/>
  <c r="L11" i="1" s="1"/>
  <c r="J12" i="1"/>
  <c r="K12" i="1" s="1"/>
  <c r="L12" i="1" s="1"/>
  <c r="J13" i="1"/>
  <c r="K13" i="1" s="1"/>
  <c r="L13" i="1" s="1"/>
  <c r="J14" i="1"/>
  <c r="K14" i="1" s="1"/>
  <c r="L14" i="1" s="1"/>
  <c r="J15" i="1"/>
  <c r="K15" i="1" s="1"/>
  <c r="L15" i="1" s="1"/>
  <c r="J16" i="1"/>
  <c r="K16" i="1" s="1"/>
  <c r="L16" i="1" s="1"/>
  <c r="J17" i="1"/>
  <c r="K17" i="1" s="1"/>
  <c r="L17" i="1" s="1"/>
  <c r="J18" i="1"/>
  <c r="J19" i="1"/>
  <c r="K19" i="1" s="1"/>
  <c r="L19" i="1" s="1"/>
  <c r="J20" i="1"/>
  <c r="J21" i="1"/>
  <c r="K21" i="1" s="1"/>
  <c r="L21" i="1" s="1"/>
  <c r="J22" i="1"/>
  <c r="K22" i="1" s="1"/>
  <c r="L22" i="1" s="1"/>
  <c r="J24" i="1"/>
  <c r="J25" i="1"/>
  <c r="J30" i="1"/>
  <c r="J31" i="1"/>
  <c r="J33" i="1"/>
  <c r="J38" i="1"/>
  <c r="K38" i="1" s="1"/>
  <c r="L38" i="1" s="1"/>
  <c r="J39" i="1"/>
  <c r="K39" i="1" s="1"/>
  <c r="L39" i="1" s="1"/>
  <c r="J41" i="1"/>
  <c r="K41" i="1" s="1"/>
  <c r="L41" i="1" s="1"/>
  <c r="J42" i="1"/>
  <c r="K42" i="1" s="1"/>
  <c r="L42" i="1" s="1"/>
  <c r="J45" i="1"/>
  <c r="K45" i="1" s="1"/>
  <c r="L45" i="1" s="1"/>
  <c r="J46" i="1"/>
  <c r="K46" i="1" s="1"/>
  <c r="L46" i="1" s="1"/>
  <c r="J47" i="1"/>
  <c r="K47" i="1" s="1"/>
  <c r="L47" i="1" s="1"/>
  <c r="J48" i="1"/>
  <c r="K48" i="1" s="1"/>
  <c r="L48" i="1" s="1"/>
  <c r="J50" i="1"/>
  <c r="J52" i="1"/>
  <c r="J53" i="1"/>
  <c r="J58" i="1"/>
  <c r="K58" i="1" s="1"/>
  <c r="L58" i="1" s="1"/>
  <c r="J59" i="1"/>
  <c r="K59" i="1" s="1"/>
  <c r="L59" i="1" s="1"/>
  <c r="J65" i="1"/>
  <c r="J68" i="1"/>
  <c r="K68" i="1" s="1"/>
  <c r="L68" i="1" s="1"/>
  <c r="J69" i="1"/>
  <c r="K69" i="1" s="1"/>
  <c r="L69" i="1" s="1"/>
  <c r="J70" i="1"/>
  <c r="K70" i="1" s="1"/>
  <c r="L70" i="1" s="1"/>
  <c r="J71" i="1"/>
  <c r="K71" i="1" s="1"/>
  <c r="L71" i="1" s="1"/>
  <c r="J72" i="1"/>
  <c r="K72" i="1" s="1"/>
  <c r="L72" i="1" s="1"/>
  <c r="J73" i="1"/>
  <c r="K73" i="1" s="1"/>
  <c r="L73" i="1" s="1"/>
  <c r="J75" i="1"/>
  <c r="K75" i="1" s="1"/>
  <c r="L75" i="1" s="1"/>
  <c r="J76" i="1"/>
  <c r="K76" i="1" s="1"/>
  <c r="L76" i="1" s="1"/>
  <c r="J77" i="1"/>
  <c r="K77" i="1" s="1"/>
  <c r="L77" i="1" s="1"/>
  <c r="J81" i="1"/>
  <c r="J82" i="1"/>
  <c r="J83" i="1"/>
  <c r="K83" i="1" s="1"/>
  <c r="L83" i="1" s="1"/>
  <c r="J84" i="1"/>
  <c r="J85" i="1"/>
  <c r="K85" i="1" s="1"/>
  <c r="L85" i="1" s="1"/>
  <c r="J91" i="1"/>
  <c r="J94" i="1"/>
  <c r="J99" i="1"/>
  <c r="K99" i="1" s="1"/>
  <c r="L99" i="1" s="1"/>
  <c r="J100" i="1"/>
  <c r="K100" i="1" s="1"/>
  <c r="L100" i="1" s="1"/>
  <c r="J101" i="1"/>
  <c r="K101" i="1" s="1"/>
  <c r="L101" i="1" s="1"/>
  <c r="J102" i="1"/>
  <c r="K102" i="1" s="1"/>
  <c r="L102" i="1" s="1"/>
  <c r="J103" i="1"/>
  <c r="K103" i="1" s="1"/>
  <c r="L103" i="1" s="1"/>
  <c r="J104" i="1"/>
  <c r="K104" i="1" s="1"/>
  <c r="L104" i="1" s="1"/>
  <c r="J105" i="1"/>
  <c r="K105" i="1" s="1"/>
  <c r="L105" i="1" s="1"/>
  <c r="J106" i="1"/>
  <c r="K106" i="1" s="1"/>
  <c r="L106" i="1" s="1"/>
  <c r="J107" i="1"/>
  <c r="K107" i="1" s="1"/>
  <c r="L107" i="1" s="1"/>
  <c r="J108" i="1"/>
  <c r="K108" i="1" s="1"/>
  <c r="L108" i="1" s="1"/>
  <c r="J109" i="1"/>
  <c r="K109" i="1" s="1"/>
  <c r="L109" i="1" s="1"/>
  <c r="J110" i="1"/>
  <c r="J111" i="1"/>
  <c r="J112" i="1"/>
  <c r="J113" i="1"/>
  <c r="J114" i="1"/>
  <c r="K114" i="1" s="1"/>
  <c r="L114" i="1" s="1"/>
  <c r="J115" i="1"/>
  <c r="K115" i="1" s="1"/>
  <c r="L115" i="1" s="1"/>
  <c r="J117" i="1"/>
  <c r="K117" i="1" s="1"/>
  <c r="L117" i="1" s="1"/>
  <c r="J118" i="1"/>
  <c r="K118" i="1" s="1"/>
  <c r="L118" i="1" s="1"/>
  <c r="J129" i="1"/>
  <c r="K129" i="1" s="1"/>
  <c r="L129" i="1" s="1"/>
  <c r="J130" i="1"/>
  <c r="K130" i="1" s="1"/>
  <c r="L130" i="1" s="1"/>
  <c r="J131" i="1"/>
  <c r="K131" i="1" s="1"/>
  <c r="L131" i="1" s="1"/>
  <c r="J132" i="1"/>
  <c r="K132" i="1" s="1"/>
  <c r="L132" i="1" s="1"/>
  <c r="J133" i="1"/>
  <c r="J135" i="1"/>
  <c r="K135" i="1" s="1"/>
  <c r="L135" i="1" s="1"/>
  <c r="J136" i="1"/>
  <c r="K136" i="1" s="1"/>
  <c r="L136" i="1" s="1"/>
  <c r="J137" i="1"/>
  <c r="K137" i="1" s="1"/>
  <c r="L137" i="1" s="1"/>
  <c r="J138" i="1"/>
  <c r="K138" i="1" s="1"/>
  <c r="L138" i="1" s="1"/>
  <c r="J140" i="1"/>
  <c r="K140" i="1" s="1"/>
  <c r="L140" i="1" s="1"/>
  <c r="J141" i="1"/>
  <c r="J142" i="1"/>
  <c r="J144" i="1"/>
  <c r="K144" i="1" s="1"/>
  <c r="L144" i="1" s="1"/>
  <c r="J145" i="1"/>
  <c r="J158" i="1"/>
  <c r="K158" i="1" s="1"/>
  <c r="L158" i="1" s="1"/>
  <c r="J159" i="1"/>
  <c r="K159" i="1" s="1"/>
  <c r="L159" i="1" s="1"/>
  <c r="J160" i="1"/>
  <c r="K160" i="1" s="1"/>
  <c r="L160" i="1" s="1"/>
  <c r="J161" i="1"/>
  <c r="K161" i="1" s="1"/>
  <c r="L161" i="1" s="1"/>
  <c r="J164" i="1"/>
  <c r="K164" i="1" s="1"/>
  <c r="L164" i="1" s="1"/>
  <c r="J165" i="1"/>
  <c r="J166" i="1"/>
  <c r="J167" i="1"/>
  <c r="K167" i="1" s="1"/>
  <c r="L167" i="1" s="1"/>
  <c r="J168" i="1"/>
  <c r="K168" i="1" s="1"/>
  <c r="L168" i="1" s="1"/>
  <c r="J170" i="1"/>
  <c r="K170" i="1" s="1"/>
  <c r="L170" i="1" s="1"/>
  <c r="J171" i="1"/>
  <c r="K171" i="1" s="1"/>
  <c r="L171" i="1" s="1"/>
  <c r="J172" i="1"/>
  <c r="J173" i="1"/>
  <c r="J174" i="1"/>
  <c r="J175" i="1"/>
  <c r="K175" i="1" s="1"/>
  <c r="L175" i="1" s="1"/>
  <c r="J176" i="1"/>
  <c r="K176" i="1" s="1"/>
  <c r="L176" i="1" s="1"/>
  <c r="J177" i="1"/>
  <c r="K177" i="1" s="1"/>
  <c r="L177" i="1" s="1"/>
  <c r="J178" i="1"/>
  <c r="K178" i="1" s="1"/>
  <c r="L178" i="1" s="1"/>
  <c r="J179" i="1"/>
  <c r="K179" i="1" s="1"/>
  <c r="L179" i="1" s="1"/>
  <c r="I157" i="1"/>
  <c r="J157" i="1" s="1"/>
  <c r="I156" i="1"/>
  <c r="J156" i="1" s="1"/>
  <c r="K162" i="1" s="1"/>
  <c r="L162" i="1" s="1"/>
  <c r="I155" i="1"/>
  <c r="J155" i="1" s="1"/>
  <c r="I154" i="1"/>
  <c r="J154" i="1" s="1"/>
  <c r="I153" i="1"/>
  <c r="J153" i="1" s="1"/>
  <c r="I152" i="1"/>
  <c r="J152" i="1" s="1"/>
  <c r="I127" i="1"/>
  <c r="J127" i="1" s="1"/>
  <c r="I126" i="1"/>
  <c r="J126" i="1" s="1"/>
  <c r="I125" i="1"/>
  <c r="J125" i="1" s="1"/>
  <c r="I124" i="1"/>
  <c r="J124" i="1" s="1"/>
  <c r="I123" i="1"/>
  <c r="J123" i="1" s="1"/>
  <c r="I122" i="1"/>
  <c r="J122" i="1" s="1"/>
  <c r="I97" i="1"/>
  <c r="J97" i="1" s="1"/>
  <c r="I96" i="1"/>
  <c r="J96" i="1" s="1"/>
  <c r="I95" i="1"/>
  <c r="J95" i="1" s="1"/>
  <c r="I94" i="1"/>
  <c r="I93" i="1"/>
  <c r="J93" i="1" s="1"/>
  <c r="I92" i="1"/>
  <c r="J92" i="1" s="1"/>
  <c r="I67" i="1"/>
  <c r="J67" i="1" s="1"/>
  <c r="I66" i="1"/>
  <c r="J66" i="1" s="1"/>
  <c r="K78" i="1" s="1"/>
  <c r="L78" i="1" s="1"/>
  <c r="I65" i="1"/>
  <c r="I64" i="1"/>
  <c r="J64" i="1" s="1"/>
  <c r="I63" i="1"/>
  <c r="J63" i="1" s="1"/>
  <c r="I62" i="1"/>
  <c r="J62" i="1" s="1"/>
  <c r="I37" i="1"/>
  <c r="J37" i="1" s="1"/>
  <c r="K49" i="1" s="1"/>
  <c r="L49" i="1" s="1"/>
  <c r="I36" i="1"/>
  <c r="J36" i="1" s="1"/>
  <c r="I35" i="1"/>
  <c r="J35" i="1" s="1"/>
  <c r="I34" i="1"/>
  <c r="J34" i="1" s="1"/>
  <c r="I33" i="1"/>
  <c r="I32" i="1"/>
  <c r="J32" i="1" s="1"/>
  <c r="I3" i="1"/>
  <c r="J3" i="1" s="1"/>
  <c r="I4" i="1"/>
  <c r="J4" i="1" s="1"/>
  <c r="I5" i="1"/>
  <c r="J5" i="1" s="1"/>
  <c r="I6" i="1"/>
  <c r="J6" i="1" s="1"/>
  <c r="I7" i="1"/>
  <c r="J7" i="1" s="1"/>
  <c r="K31" i="1" s="1"/>
  <c r="L31" i="1" s="1"/>
  <c r="I2" i="1"/>
  <c r="J2" i="1" s="1"/>
  <c r="K151" i="1" l="1"/>
  <c r="L151" i="1" s="1"/>
  <c r="K8" i="1"/>
  <c r="L8" i="1" s="1"/>
  <c r="K40" i="1"/>
  <c r="L40" i="1" s="1"/>
  <c r="K139" i="1"/>
  <c r="L139" i="1" s="1"/>
  <c r="K145" i="1"/>
  <c r="L145" i="1" s="1"/>
  <c r="K166" i="1"/>
  <c r="L166" i="1" s="1"/>
  <c r="K133" i="1"/>
  <c r="L133" i="1" s="1"/>
  <c r="K165" i="1"/>
  <c r="L165" i="1" s="1"/>
  <c r="K142" i="1"/>
  <c r="L142" i="1" s="1"/>
  <c r="K91" i="1"/>
  <c r="L91" i="1" s="1"/>
  <c r="K18" i="1"/>
  <c r="L18" i="1" s="1"/>
  <c r="K105" i="3"/>
  <c r="L105" i="3" s="1"/>
  <c r="K134" i="3"/>
  <c r="L134" i="3" s="1"/>
  <c r="K148" i="3"/>
  <c r="L148" i="3" s="1"/>
  <c r="K158" i="3"/>
  <c r="L158" i="3" s="1"/>
  <c r="K177" i="3"/>
  <c r="L177" i="3" s="1"/>
  <c r="L60" i="2"/>
  <c r="M60" i="2" s="1"/>
  <c r="K83" i="3"/>
  <c r="L83" i="3" s="1"/>
  <c r="K70" i="3"/>
  <c r="L70" i="3" s="1"/>
  <c r="K87" i="3"/>
  <c r="L87" i="3" s="1"/>
  <c r="K119" i="3"/>
  <c r="L119" i="3" s="1"/>
  <c r="K151" i="3"/>
  <c r="L151" i="3" s="1"/>
  <c r="K84" i="1"/>
  <c r="L84" i="1" s="1"/>
  <c r="K84" i="3"/>
  <c r="L84" i="3" s="1"/>
  <c r="K135" i="3"/>
  <c r="L135" i="3" s="1"/>
  <c r="K149" i="3"/>
  <c r="L149" i="3" s="1"/>
  <c r="K159" i="3"/>
  <c r="L159" i="3" s="1"/>
  <c r="L13" i="2"/>
  <c r="M13" i="2" s="1"/>
  <c r="L61" i="2"/>
  <c r="M61" i="2" s="1"/>
  <c r="K55" i="1"/>
  <c r="L55" i="1" s="1"/>
  <c r="K140" i="3"/>
  <c r="L140" i="3" s="1"/>
  <c r="K71" i="3"/>
  <c r="L71" i="3" s="1"/>
  <c r="K104" i="3"/>
  <c r="L104" i="3" s="1"/>
  <c r="K56" i="3"/>
  <c r="L56" i="3" s="1"/>
  <c r="K120" i="3"/>
  <c r="L120" i="3" s="1"/>
  <c r="K141" i="1"/>
  <c r="L141" i="1" s="1"/>
  <c r="K20" i="1"/>
  <c r="L20" i="1" s="1"/>
  <c r="K85" i="3"/>
  <c r="L85" i="3" s="1"/>
  <c r="K111" i="3"/>
  <c r="L111" i="3" s="1"/>
  <c r="K136" i="3"/>
  <c r="L136" i="3" s="1"/>
  <c r="L22" i="2"/>
  <c r="M22" i="2" s="1"/>
  <c r="L54" i="2"/>
  <c r="M54" i="2" s="1"/>
  <c r="K54" i="1"/>
  <c r="L54" i="1" s="1"/>
  <c r="K145" i="3"/>
  <c r="L145" i="3" s="1"/>
  <c r="K128" i="3"/>
  <c r="L128" i="3" s="1"/>
  <c r="K57" i="3"/>
  <c r="L57" i="3" s="1"/>
  <c r="K53" i="1"/>
  <c r="L53" i="1" s="1"/>
  <c r="K30" i="1"/>
  <c r="L30" i="1" s="1"/>
  <c r="K60" i="3"/>
  <c r="L60" i="3" s="1"/>
  <c r="K113" i="3"/>
  <c r="L113" i="3" s="1"/>
  <c r="K137" i="3"/>
  <c r="L137" i="3" s="1"/>
  <c r="K171" i="3"/>
  <c r="L171" i="3" s="1"/>
  <c r="L23" i="2"/>
  <c r="M23" i="2" s="1"/>
  <c r="L55" i="2"/>
  <c r="M55" i="2" s="1"/>
  <c r="K110" i="3"/>
  <c r="L110" i="3" s="1"/>
  <c r="K129" i="3"/>
  <c r="L129" i="3" s="1"/>
  <c r="K74" i="3"/>
  <c r="L74" i="3" s="1"/>
  <c r="K106" i="3"/>
  <c r="L106" i="3" s="1"/>
  <c r="K138" i="3"/>
  <c r="L138" i="3" s="1"/>
  <c r="K146" i="3"/>
  <c r="L146" i="3" s="1"/>
  <c r="K82" i="1"/>
  <c r="L82" i="1" s="1"/>
  <c r="K173" i="1"/>
  <c r="L173" i="1" s="1"/>
  <c r="K113" i="1"/>
  <c r="L113" i="1" s="1"/>
  <c r="K81" i="1"/>
  <c r="L81" i="1" s="1"/>
  <c r="K52" i="1"/>
  <c r="L52" i="1" s="1"/>
  <c r="K61" i="3"/>
  <c r="L61" i="3" s="1"/>
  <c r="K73" i="3"/>
  <c r="L73" i="3" s="1"/>
  <c r="K89" i="3"/>
  <c r="L89" i="3" s="1"/>
  <c r="K114" i="3"/>
  <c r="L114" i="3" s="1"/>
  <c r="K141" i="3"/>
  <c r="L141" i="3" s="1"/>
  <c r="K172" i="3"/>
  <c r="L172" i="3" s="1"/>
  <c r="L8" i="2"/>
  <c r="M8" i="2" s="1"/>
  <c r="L16" i="2"/>
  <c r="M16" i="2" s="1"/>
  <c r="L24" i="2"/>
  <c r="M24" i="2" s="1"/>
  <c r="L40" i="2"/>
  <c r="M40" i="2" s="1"/>
  <c r="L48" i="2"/>
  <c r="M48" i="2" s="1"/>
  <c r="L56" i="2"/>
  <c r="M56" i="2" s="1"/>
  <c r="K98" i="3"/>
  <c r="L98" i="3" s="1"/>
  <c r="K107" i="3"/>
  <c r="L107" i="3" s="1"/>
  <c r="K139" i="3"/>
  <c r="L139" i="3" s="1"/>
  <c r="K147" i="3"/>
  <c r="L147" i="3" s="1"/>
  <c r="K174" i="1"/>
  <c r="L174" i="1" s="1"/>
  <c r="K172" i="1"/>
  <c r="L172" i="1" s="1"/>
  <c r="K112" i="1"/>
  <c r="L112" i="1" s="1"/>
  <c r="K90" i="3"/>
  <c r="L90" i="3" s="1"/>
  <c r="K99" i="3"/>
  <c r="L99" i="3" s="1"/>
  <c r="K142" i="3"/>
  <c r="L142" i="3" s="1"/>
  <c r="L17" i="2"/>
  <c r="M17" i="2" s="1"/>
  <c r="L49" i="2"/>
  <c r="M49" i="2" s="1"/>
  <c r="L57" i="2"/>
  <c r="M57" i="2" s="1"/>
  <c r="K23" i="1"/>
  <c r="L23" i="1" s="1"/>
  <c r="K143" i="1"/>
  <c r="L143" i="1" s="1"/>
  <c r="K80" i="3"/>
  <c r="L80" i="3" s="1"/>
  <c r="K76" i="3"/>
  <c r="L76" i="3" s="1"/>
  <c r="K108" i="3"/>
  <c r="L108" i="3" s="1"/>
  <c r="K164" i="3"/>
  <c r="L164" i="3" s="1"/>
  <c r="K180" i="3"/>
  <c r="L180" i="3" s="1"/>
  <c r="K111" i="1"/>
  <c r="L111" i="1" s="1"/>
  <c r="K50" i="1"/>
  <c r="L50" i="1" s="1"/>
  <c r="K25" i="1"/>
  <c r="L25" i="1" s="1"/>
  <c r="L26" i="1"/>
  <c r="K79" i="3"/>
  <c r="L79" i="3" s="1"/>
  <c r="K91" i="3"/>
  <c r="L91" i="3" s="1"/>
  <c r="K102" i="3"/>
  <c r="L102" i="3" s="1"/>
  <c r="K116" i="3"/>
  <c r="L116" i="3" s="1"/>
  <c r="K130" i="3"/>
  <c r="L130" i="3" s="1"/>
  <c r="K143" i="3"/>
  <c r="L143" i="3" s="1"/>
  <c r="K165" i="3"/>
  <c r="L165" i="3" s="1"/>
  <c r="K175" i="3"/>
  <c r="L175" i="3" s="1"/>
  <c r="L10" i="2"/>
  <c r="M10" i="2" s="1"/>
  <c r="L18" i="2"/>
  <c r="M18" i="2" s="1"/>
  <c r="L26" i="2"/>
  <c r="L42" i="2"/>
  <c r="M42" i="2" s="1"/>
  <c r="L50" i="2"/>
  <c r="M50" i="2" s="1"/>
  <c r="L58" i="2"/>
  <c r="M58" i="2" s="1"/>
  <c r="K80" i="1"/>
  <c r="L80" i="1" s="1"/>
  <c r="K68" i="3"/>
  <c r="L68" i="3" s="1"/>
  <c r="K100" i="3"/>
  <c r="L100" i="3" s="1"/>
  <c r="K132" i="3"/>
  <c r="L132" i="3" s="1"/>
  <c r="K77" i="3"/>
  <c r="L77" i="3" s="1"/>
  <c r="K117" i="3"/>
  <c r="L117" i="3" s="1"/>
  <c r="K29" i="1"/>
  <c r="L29" i="1" s="1"/>
  <c r="K110" i="1"/>
  <c r="L110" i="1" s="1"/>
  <c r="K24" i="1"/>
  <c r="L24" i="1" s="1"/>
  <c r="K131" i="3"/>
  <c r="L131" i="3" s="1"/>
  <c r="K176" i="3"/>
  <c r="L176" i="3" s="1"/>
  <c r="L11" i="2"/>
  <c r="M11" i="2" s="1"/>
  <c r="L19" i="2"/>
  <c r="M19" i="2" s="1"/>
  <c r="L27" i="2"/>
  <c r="M27" i="2" s="1"/>
  <c r="L43" i="2"/>
  <c r="M43" i="2" s="1"/>
  <c r="L51" i="2"/>
  <c r="M51" i="2" s="1"/>
  <c r="L59" i="2"/>
  <c r="M59" i="2" s="1"/>
  <c r="K112" i="3"/>
  <c r="L112" i="3" s="1"/>
  <c r="K170" i="3"/>
  <c r="L170" i="3" s="1"/>
  <c r="K69" i="3"/>
  <c r="L69" i="3" s="1"/>
  <c r="K101" i="3"/>
  <c r="L101" i="3" s="1"/>
  <c r="K133" i="3"/>
  <c r="L133" i="3" s="1"/>
  <c r="K78" i="3"/>
  <c r="L78" i="3" s="1"/>
  <c r="K86" i="3"/>
  <c r="L86" i="3" s="1"/>
  <c r="K118" i="3"/>
  <c r="L118" i="3" s="1"/>
  <c r="K150" i="3"/>
  <c r="L150" i="3" s="1"/>
  <c r="L31" i="2"/>
  <c r="M31" i="2" s="1"/>
  <c r="L28" i="2"/>
  <c r="M28" i="2" s="1"/>
  <c r="L29" i="2"/>
  <c r="M29" i="2" s="1"/>
  <c r="M26" i="2"/>
  <c r="K26" i="3"/>
  <c r="L26" i="3" s="1"/>
  <c r="K28" i="3"/>
  <c r="L28" i="3" s="1"/>
  <c r="K29" i="3"/>
  <c r="L29" i="3" s="1"/>
  <c r="K31" i="3"/>
  <c r="L31" i="3" s="1"/>
  <c r="K27" i="3"/>
  <c r="L27" i="3" s="1"/>
  <c r="K30" i="3"/>
  <c r="L30" i="3" s="1"/>
  <c r="K27" i="1"/>
  <c r="L27" i="1" s="1"/>
</calcChain>
</file>

<file path=xl/sharedStrings.xml><?xml version="1.0" encoding="utf-8"?>
<sst xmlns="http://schemas.openxmlformats.org/spreadsheetml/2006/main" count="2709" uniqueCount="208">
  <si>
    <t>Time post-TBI in days (continuous)</t>
  </si>
  <si>
    <t>Timepoint post-TBI (categorical)</t>
  </si>
  <si>
    <t>Injury condition</t>
  </si>
  <si>
    <t>48hr</t>
  </si>
  <si>
    <t>NH</t>
  </si>
  <si>
    <t>Dipt</t>
  </si>
  <si>
    <t>Dro</t>
  </si>
  <si>
    <t>Cec</t>
  </si>
  <si>
    <t>Drs</t>
  </si>
  <si>
    <t>TBI</t>
  </si>
  <si>
    <t>2wk</t>
  </si>
  <si>
    <t>4wk</t>
  </si>
  <si>
    <t>cDNA sample</t>
  </si>
  <si>
    <t>Gene</t>
  </si>
  <si>
    <t>Rpl1</t>
  </si>
  <si>
    <t>QPCR run date</t>
  </si>
  <si>
    <t>Cq value</t>
  </si>
  <si>
    <t>Standard curve normalized</t>
  </si>
  <si>
    <t>10^ of std curve norm</t>
  </si>
  <si>
    <t>AMP/Rpl1</t>
  </si>
  <si>
    <t>log transform of (AMP/Rpl1)</t>
  </si>
  <si>
    <t>n/a</t>
  </si>
  <si>
    <t>H25</t>
  </si>
  <si>
    <t>H26</t>
  </si>
  <si>
    <t>H27</t>
  </si>
  <si>
    <t>H28</t>
  </si>
  <si>
    <t>H29</t>
  </si>
  <si>
    <t>H30</t>
  </si>
  <si>
    <t>Well number</t>
  </si>
  <si>
    <t>H91</t>
  </si>
  <si>
    <t>H92</t>
  </si>
  <si>
    <t>H93</t>
  </si>
  <si>
    <t>H94</t>
  </si>
  <si>
    <t>H95</t>
  </si>
  <si>
    <t>H96</t>
  </si>
  <si>
    <t>H43</t>
  </si>
  <si>
    <t>H44</t>
  </si>
  <si>
    <t>H45</t>
  </si>
  <si>
    <t>H46</t>
  </si>
  <si>
    <t>H47</t>
  </si>
  <si>
    <t>H48</t>
  </si>
  <si>
    <t>H109</t>
  </si>
  <si>
    <t>H110</t>
  </si>
  <si>
    <t>H111</t>
  </si>
  <si>
    <t>H112</t>
  </si>
  <si>
    <t>H113</t>
  </si>
  <si>
    <t>H114</t>
  </si>
  <si>
    <t>H55</t>
  </si>
  <si>
    <t>H56</t>
  </si>
  <si>
    <t>H57</t>
  </si>
  <si>
    <t>H58</t>
  </si>
  <si>
    <t>H59</t>
  </si>
  <si>
    <t>H60</t>
  </si>
  <si>
    <t>H121</t>
  </si>
  <si>
    <t>H122</t>
  </si>
  <si>
    <t>H123</t>
  </si>
  <si>
    <t>H124</t>
  </si>
  <si>
    <t>H125</t>
  </si>
  <si>
    <t>H126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G07</t>
  </si>
  <si>
    <t>G08</t>
  </si>
  <si>
    <t>G09</t>
  </si>
  <si>
    <t>G10</t>
  </si>
  <si>
    <t>G11</t>
  </si>
  <si>
    <t>G12</t>
  </si>
  <si>
    <t>F07</t>
  </si>
  <si>
    <t>F08</t>
  </si>
  <si>
    <t>F09</t>
  </si>
  <si>
    <t>F10</t>
  </si>
  <si>
    <t>F11</t>
  </si>
  <si>
    <t>F12</t>
  </si>
  <si>
    <t>H01</t>
  </si>
  <si>
    <t>H02</t>
  </si>
  <si>
    <t>H03</t>
  </si>
  <si>
    <t>H04</t>
  </si>
  <si>
    <t>H05</t>
  </si>
  <si>
    <t>H06</t>
  </si>
  <si>
    <t>G01</t>
  </si>
  <si>
    <t>G02</t>
  </si>
  <si>
    <t>G03</t>
  </si>
  <si>
    <t>G04</t>
  </si>
  <si>
    <t>G05</t>
  </si>
  <si>
    <t>G06</t>
  </si>
  <si>
    <t>H07</t>
  </si>
  <si>
    <t>H08</t>
  </si>
  <si>
    <t>H09</t>
  </si>
  <si>
    <t>H10</t>
  </si>
  <si>
    <t>H11</t>
  </si>
  <si>
    <t>H12</t>
  </si>
  <si>
    <t>Time post-TBI in hours (continuous)</t>
  </si>
  <si>
    <t>2hr</t>
  </si>
  <si>
    <t>4hr</t>
  </si>
  <si>
    <t>8hr</t>
  </si>
  <si>
    <t>N/A</t>
  </si>
  <si>
    <t>H1</t>
  </si>
  <si>
    <t>H2</t>
  </si>
  <si>
    <t>H3</t>
  </si>
  <si>
    <t>H4</t>
  </si>
  <si>
    <t>H5</t>
  </si>
  <si>
    <t>H6</t>
  </si>
  <si>
    <t>H67</t>
  </si>
  <si>
    <t>H68</t>
  </si>
  <si>
    <t>H69</t>
  </si>
  <si>
    <t>H70</t>
  </si>
  <si>
    <t>H71</t>
  </si>
  <si>
    <t>H72</t>
  </si>
  <si>
    <t>H7</t>
  </si>
  <si>
    <t>H8</t>
  </si>
  <si>
    <t>H9</t>
  </si>
  <si>
    <t>H73</t>
  </si>
  <si>
    <t>H74</t>
  </si>
  <si>
    <t>H75</t>
  </si>
  <si>
    <t>H76</t>
  </si>
  <si>
    <t>H77</t>
  </si>
  <si>
    <t>H78</t>
  </si>
  <si>
    <t>H13</t>
  </si>
  <si>
    <t>H14</t>
  </si>
  <si>
    <t>H15</t>
  </si>
  <si>
    <t>H16</t>
  </si>
  <si>
    <t>H17</t>
  </si>
  <si>
    <t>H18</t>
  </si>
  <si>
    <t>H79</t>
  </si>
  <si>
    <t>H80</t>
  </si>
  <si>
    <t>H81</t>
  </si>
  <si>
    <t>H82</t>
  </si>
  <si>
    <t>H83</t>
  </si>
  <si>
    <t>H84</t>
  </si>
  <si>
    <t>1% NH H1</t>
  </si>
  <si>
    <t>1% NH H2</t>
  </si>
  <si>
    <t>1% NH H3</t>
  </si>
  <si>
    <t>1% NH H4</t>
  </si>
  <si>
    <t>1% NH H5</t>
  </si>
  <si>
    <t>1% NH H6</t>
  </si>
  <si>
    <t>Food condition</t>
  </si>
  <si>
    <t>1% TBI H1</t>
  </si>
  <si>
    <t>1% TBI H2</t>
  </si>
  <si>
    <t>1% TBI H3</t>
  </si>
  <si>
    <t>1% TBI H4</t>
  </si>
  <si>
    <t>1% TBI H5</t>
  </si>
  <si>
    <t>1% TBI H6</t>
  </si>
  <si>
    <t>6% NH H1</t>
  </si>
  <si>
    <t>6% NH H2</t>
  </si>
  <si>
    <t>6% NH H3</t>
  </si>
  <si>
    <t>6% NH H4</t>
  </si>
  <si>
    <t>6% NH H5</t>
  </si>
  <si>
    <t>6% NH H6</t>
  </si>
  <si>
    <t>6% TBI H1</t>
  </si>
  <si>
    <t>6% TBI H2</t>
  </si>
  <si>
    <t>6% TBI H3</t>
  </si>
  <si>
    <t>6% TBI H4</t>
  </si>
  <si>
    <t>6% TBI H5</t>
  </si>
  <si>
    <t>6% TBI H6</t>
  </si>
  <si>
    <t>A09</t>
  </si>
  <si>
    <t>A10</t>
  </si>
  <si>
    <t>A11</t>
  </si>
  <si>
    <t>A12</t>
  </si>
  <si>
    <t>B09</t>
  </si>
  <si>
    <t>B10</t>
  </si>
  <si>
    <t>B11</t>
  </si>
  <si>
    <t>B12</t>
  </si>
  <si>
    <t>Food</t>
  </si>
  <si>
    <t>Timepoint</t>
  </si>
  <si>
    <t>Molasses</t>
  </si>
  <si>
    <t>1%YE</t>
  </si>
  <si>
    <t>6%YE</t>
  </si>
  <si>
    <t>MI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 wrapText="1"/>
    </xf>
    <xf numFmtId="0" fontId="0" fillId="0" borderId="0" xfId="0" applyFill="1"/>
    <xf numFmtId="9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/>
    <xf numFmtId="10" fontId="0" fillId="0" borderId="0" xfId="0" applyNumberFormat="1"/>
    <xf numFmtId="10" fontId="5" fillId="0" borderId="0" xfId="0" applyNumberFormat="1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09267-206D-B943-A970-E1CF9B162854}">
  <dimension ref="A1:M181"/>
  <sheetViews>
    <sheetView workbookViewId="0">
      <pane ySplit="1" topLeftCell="A91" activePane="bottomLeft" state="frozen"/>
      <selection pane="bottomLeft" activeCell="B138" sqref="B138:B145"/>
    </sheetView>
  </sheetViews>
  <sheetFormatPr baseColWidth="10" defaultRowHeight="16" x14ac:dyDescent="0.2"/>
  <cols>
    <col min="1" max="2" width="12.33203125" customWidth="1"/>
    <col min="3" max="3" width="9.33203125" customWidth="1"/>
    <col min="4" max="4" width="7.33203125" customWidth="1"/>
    <col min="5" max="5" width="10.83203125" style="3"/>
    <col min="6" max="6" width="9" style="3" customWidth="1"/>
    <col min="7" max="7" width="8.1640625" style="3" customWidth="1"/>
    <col min="8" max="11" width="10.83203125" style="3"/>
    <col min="12" max="12" width="12.83203125" style="3" customWidth="1"/>
    <col min="13" max="13" width="10.83203125" style="20"/>
  </cols>
  <sheetData>
    <row r="1" spans="1:13" ht="51" x14ac:dyDescent="0.2">
      <c r="A1" s="1" t="s">
        <v>0</v>
      </c>
      <c r="B1" s="1" t="s">
        <v>1</v>
      </c>
      <c r="C1" s="1" t="s">
        <v>2</v>
      </c>
      <c r="D1" s="1" t="s">
        <v>13</v>
      </c>
      <c r="E1" s="2" t="s">
        <v>12</v>
      </c>
      <c r="F1" s="2" t="s">
        <v>15</v>
      </c>
      <c r="G1" s="2" t="s">
        <v>28</v>
      </c>
      <c r="H1" s="2" t="s">
        <v>16</v>
      </c>
      <c r="I1" s="2" t="s">
        <v>17</v>
      </c>
      <c r="J1" s="2" t="s">
        <v>18</v>
      </c>
      <c r="K1" s="2" t="s">
        <v>19</v>
      </c>
      <c r="L1" s="2" t="s">
        <v>20</v>
      </c>
      <c r="M1" s="19"/>
    </row>
    <row r="2" spans="1:13" x14ac:dyDescent="0.2">
      <c r="A2">
        <v>2</v>
      </c>
      <c r="B2" t="s">
        <v>3</v>
      </c>
      <c r="C2" t="s">
        <v>4</v>
      </c>
      <c r="D2" t="s">
        <v>14</v>
      </c>
      <c r="E2" s="3" t="s">
        <v>22</v>
      </c>
      <c r="F2" s="2">
        <v>200729</v>
      </c>
      <c r="G2" s="3" t="s">
        <v>59</v>
      </c>
      <c r="H2" s="3">
        <v>25.14</v>
      </c>
      <c r="I2" s="3">
        <f>-0.1942*H2 + 3.4213</f>
        <v>-1.4608880000000002</v>
      </c>
      <c r="J2" s="3">
        <f>10^I2</f>
        <v>3.460286034745072E-2</v>
      </c>
      <c r="K2" s="3" t="s">
        <v>21</v>
      </c>
      <c r="L2" s="3" t="s">
        <v>21</v>
      </c>
    </row>
    <row r="3" spans="1:13" x14ac:dyDescent="0.2">
      <c r="A3">
        <v>2</v>
      </c>
      <c r="B3" t="s">
        <v>3</v>
      </c>
      <c r="C3" t="s">
        <v>4</v>
      </c>
      <c r="D3" t="s">
        <v>14</v>
      </c>
      <c r="E3" s="3" t="s">
        <v>23</v>
      </c>
      <c r="F3" s="2">
        <v>200729</v>
      </c>
      <c r="G3" s="3" t="s">
        <v>60</v>
      </c>
      <c r="H3" s="3">
        <v>24.38</v>
      </c>
      <c r="I3" s="3">
        <f t="shared" ref="I3:I7" si="0">-0.1942*H3 + 3.4213</f>
        <v>-1.3132959999999998</v>
      </c>
      <c r="J3" s="3">
        <f t="shared" ref="J3:J66" si="1">10^I3</f>
        <v>4.8607580042307641E-2</v>
      </c>
      <c r="K3" s="3" t="s">
        <v>21</v>
      </c>
      <c r="L3" s="3" t="s">
        <v>21</v>
      </c>
    </row>
    <row r="4" spans="1:13" x14ac:dyDescent="0.2">
      <c r="A4">
        <v>2</v>
      </c>
      <c r="B4" t="s">
        <v>3</v>
      </c>
      <c r="C4" t="s">
        <v>4</v>
      </c>
      <c r="D4" t="s">
        <v>14</v>
      </c>
      <c r="E4" s="3" t="s">
        <v>24</v>
      </c>
      <c r="F4" s="2">
        <v>200729</v>
      </c>
      <c r="G4" s="3" t="s">
        <v>61</v>
      </c>
      <c r="H4" s="3">
        <v>24.4</v>
      </c>
      <c r="I4" s="3">
        <f t="shared" si="0"/>
        <v>-1.31718</v>
      </c>
      <c r="J4" s="3">
        <f t="shared" si="1"/>
        <v>4.817480883676719E-2</v>
      </c>
      <c r="K4" s="3" t="s">
        <v>21</v>
      </c>
      <c r="L4" s="3" t="s">
        <v>21</v>
      </c>
    </row>
    <row r="5" spans="1:13" x14ac:dyDescent="0.2">
      <c r="A5">
        <v>2</v>
      </c>
      <c r="B5" t="s">
        <v>3</v>
      </c>
      <c r="C5" t="s">
        <v>4</v>
      </c>
      <c r="D5" t="s">
        <v>14</v>
      </c>
      <c r="E5" s="3" t="s">
        <v>25</v>
      </c>
      <c r="F5" s="2">
        <v>200729</v>
      </c>
      <c r="G5" s="3" t="s">
        <v>62</v>
      </c>
      <c r="H5" s="3">
        <v>24.5</v>
      </c>
      <c r="I5" s="3">
        <f t="shared" si="0"/>
        <v>-1.3366000000000002</v>
      </c>
      <c r="J5" s="3">
        <f t="shared" si="1"/>
        <v>4.6068068083009277E-2</v>
      </c>
      <c r="K5" s="3" t="s">
        <v>21</v>
      </c>
      <c r="L5" s="3" t="s">
        <v>21</v>
      </c>
    </row>
    <row r="6" spans="1:13" x14ac:dyDescent="0.2">
      <c r="A6">
        <v>2</v>
      </c>
      <c r="B6" t="s">
        <v>3</v>
      </c>
      <c r="C6" t="s">
        <v>4</v>
      </c>
      <c r="D6" t="s">
        <v>14</v>
      </c>
      <c r="E6" s="3" t="s">
        <v>26</v>
      </c>
      <c r="F6" s="2">
        <v>200729</v>
      </c>
      <c r="G6" s="3" t="s">
        <v>63</v>
      </c>
      <c r="H6" s="3">
        <v>24.9</v>
      </c>
      <c r="I6" s="3">
        <f t="shared" si="0"/>
        <v>-1.4142800000000002</v>
      </c>
      <c r="J6" s="3">
        <f t="shared" si="1"/>
        <v>3.8522991068261306E-2</v>
      </c>
      <c r="K6" s="3" t="s">
        <v>21</v>
      </c>
      <c r="L6" s="3" t="s">
        <v>21</v>
      </c>
    </row>
    <row r="7" spans="1:13" x14ac:dyDescent="0.2">
      <c r="A7">
        <v>2</v>
      </c>
      <c r="B7" t="s">
        <v>3</v>
      </c>
      <c r="C7" t="s">
        <v>4</v>
      </c>
      <c r="D7" t="s">
        <v>14</v>
      </c>
      <c r="E7" s="3" t="s">
        <v>27</v>
      </c>
      <c r="F7" s="2">
        <v>200729</v>
      </c>
      <c r="G7" s="3" t="s">
        <v>64</v>
      </c>
      <c r="H7" s="3">
        <v>24.92</v>
      </c>
      <c r="I7" s="3">
        <f t="shared" si="0"/>
        <v>-1.4181640000000004</v>
      </c>
      <c r="J7" s="3">
        <f t="shared" si="1"/>
        <v>3.8180006676297659E-2</v>
      </c>
      <c r="K7" s="3" t="s">
        <v>21</v>
      </c>
      <c r="L7" s="3" t="s">
        <v>21</v>
      </c>
    </row>
    <row r="8" spans="1:13" x14ac:dyDescent="0.2">
      <c r="A8">
        <v>2</v>
      </c>
      <c r="B8" t="s">
        <v>3</v>
      </c>
      <c r="C8" t="s">
        <v>4</v>
      </c>
      <c r="D8" t="s">
        <v>5</v>
      </c>
      <c r="E8" s="3" t="s">
        <v>22</v>
      </c>
      <c r="F8" s="2">
        <v>200729</v>
      </c>
      <c r="G8" s="3" t="s">
        <v>59</v>
      </c>
      <c r="H8" s="3">
        <v>30.12</v>
      </c>
      <c r="I8" s="3">
        <f>H8*-0.184 + 3.3353</f>
        <v>-2.2067800000000002</v>
      </c>
      <c r="J8" s="3">
        <f t="shared" si="1"/>
        <v>6.2118362673694002E-3</v>
      </c>
      <c r="K8" s="3">
        <f>J8/J2</f>
        <v>0.17951799952361575</v>
      </c>
      <c r="L8" s="3">
        <f t="shared" ref="L8:L25" si="2">LOG(K8)</f>
        <v>-0.74589199999999989</v>
      </c>
    </row>
    <row r="9" spans="1:13" x14ac:dyDescent="0.2">
      <c r="A9">
        <v>2</v>
      </c>
      <c r="B9" t="s">
        <v>3</v>
      </c>
      <c r="C9" t="s">
        <v>4</v>
      </c>
      <c r="D9" t="s">
        <v>5</v>
      </c>
      <c r="E9" s="3" t="s">
        <v>23</v>
      </c>
      <c r="F9" s="2">
        <v>200729</v>
      </c>
      <c r="G9" s="3" t="s">
        <v>60</v>
      </c>
      <c r="H9" s="3">
        <v>27.07</v>
      </c>
      <c r="I9" s="3">
        <f t="shared" ref="I9:I13" si="3">H9*-0.184 + 3.3353</f>
        <v>-1.6455799999999998</v>
      </c>
      <c r="J9" s="3">
        <f t="shared" si="1"/>
        <v>2.2616218952474617E-2</v>
      </c>
      <c r="K9" s="3">
        <f t="shared" ref="K9:K13" si="4">J9/J3</f>
        <v>0.46528173039656867</v>
      </c>
      <c r="L9" s="3">
        <f t="shared" si="2"/>
        <v>-0.33228400000000002</v>
      </c>
    </row>
    <row r="10" spans="1:13" x14ac:dyDescent="0.2">
      <c r="A10">
        <v>2</v>
      </c>
      <c r="B10" t="s">
        <v>3</v>
      </c>
      <c r="C10" t="s">
        <v>4</v>
      </c>
      <c r="D10" t="s">
        <v>5</v>
      </c>
      <c r="E10" s="3" t="s">
        <v>24</v>
      </c>
      <c r="F10" s="2">
        <v>200729</v>
      </c>
      <c r="G10" s="3" t="s">
        <v>61</v>
      </c>
      <c r="H10" s="3">
        <v>30.82</v>
      </c>
      <c r="I10" s="3">
        <f t="shared" si="3"/>
        <v>-2.3355800000000002</v>
      </c>
      <c r="J10" s="3">
        <f t="shared" si="1"/>
        <v>4.6176392400221521E-3</v>
      </c>
      <c r="K10" s="3">
        <f t="shared" si="4"/>
        <v>9.5851739768564537E-2</v>
      </c>
      <c r="L10" s="3">
        <f t="shared" si="2"/>
        <v>-1.0184000000000002</v>
      </c>
    </row>
    <row r="11" spans="1:13" x14ac:dyDescent="0.2">
      <c r="A11">
        <v>2</v>
      </c>
      <c r="B11" t="s">
        <v>3</v>
      </c>
      <c r="C11" t="s">
        <v>4</v>
      </c>
      <c r="D11" t="s">
        <v>5</v>
      </c>
      <c r="E11" s="3" t="s">
        <v>25</v>
      </c>
      <c r="F11" s="2">
        <v>200729</v>
      </c>
      <c r="G11" s="3" t="s">
        <v>62</v>
      </c>
      <c r="H11" s="3">
        <v>28.92</v>
      </c>
      <c r="I11" s="3">
        <f t="shared" si="3"/>
        <v>-1.9859799999999996</v>
      </c>
      <c r="J11" s="3">
        <f t="shared" si="1"/>
        <v>1.0328089672768844E-2</v>
      </c>
      <c r="K11" s="3">
        <f t="shared" si="4"/>
        <v>0.22419194254377747</v>
      </c>
      <c r="L11" s="3">
        <f t="shared" si="2"/>
        <v>-0.6493799999999994</v>
      </c>
    </row>
    <row r="12" spans="1:13" x14ac:dyDescent="0.2">
      <c r="A12">
        <v>2</v>
      </c>
      <c r="B12" t="s">
        <v>3</v>
      </c>
      <c r="C12" t="s">
        <v>4</v>
      </c>
      <c r="D12" t="s">
        <v>5</v>
      </c>
      <c r="E12" s="3" t="s">
        <v>26</v>
      </c>
      <c r="F12" s="2">
        <v>200729</v>
      </c>
      <c r="G12" s="3" t="s">
        <v>63</v>
      </c>
      <c r="H12" s="3">
        <v>32.5</v>
      </c>
      <c r="I12" s="3">
        <f t="shared" si="3"/>
        <v>-2.6446999999999994</v>
      </c>
      <c r="J12" s="3">
        <f t="shared" si="1"/>
        <v>2.266209208895675E-3</v>
      </c>
      <c r="K12" s="3">
        <f t="shared" si="4"/>
        <v>5.8827446832465234E-2</v>
      </c>
      <c r="L12" s="3">
        <f t="shared" si="2"/>
        <v>-1.2304199999999994</v>
      </c>
    </row>
    <row r="13" spans="1:13" x14ac:dyDescent="0.2">
      <c r="A13">
        <v>2</v>
      </c>
      <c r="B13" t="s">
        <v>3</v>
      </c>
      <c r="C13" t="s">
        <v>4</v>
      </c>
      <c r="D13" t="s">
        <v>5</v>
      </c>
      <c r="E13" s="3" t="s">
        <v>27</v>
      </c>
      <c r="F13" s="2">
        <v>200729</v>
      </c>
      <c r="G13" s="3" t="s">
        <v>64</v>
      </c>
      <c r="H13" s="3">
        <v>27.35</v>
      </c>
      <c r="I13" s="3">
        <f t="shared" si="3"/>
        <v>-1.6970999999999998</v>
      </c>
      <c r="J13" s="3">
        <f t="shared" si="1"/>
        <v>2.008630255148592E-2</v>
      </c>
      <c r="K13" s="3">
        <f t="shared" si="4"/>
        <v>0.52609478887167394</v>
      </c>
      <c r="L13" s="3">
        <f t="shared" si="2"/>
        <v>-0.27893599999999946</v>
      </c>
    </row>
    <row r="14" spans="1:13" x14ac:dyDescent="0.2">
      <c r="A14">
        <v>2</v>
      </c>
      <c r="B14" t="s">
        <v>3</v>
      </c>
      <c r="C14" t="s">
        <v>4</v>
      </c>
      <c r="D14" t="s">
        <v>6</v>
      </c>
      <c r="E14" s="3" t="s">
        <v>22</v>
      </c>
      <c r="F14" s="2">
        <v>200729</v>
      </c>
      <c r="G14" s="3" t="s">
        <v>95</v>
      </c>
      <c r="H14" s="3">
        <v>31.28</v>
      </c>
      <c r="I14" s="3">
        <f>H14*-0.1988 + 3.6861</f>
        <v>-2.5323639999999998</v>
      </c>
      <c r="J14" s="3">
        <f t="shared" si="1"/>
        <v>2.9351885189536891E-3</v>
      </c>
      <c r="K14" s="3">
        <f>J14/J2</f>
        <v>8.4825025719873243E-2</v>
      </c>
      <c r="L14" s="3">
        <f t="shared" si="2"/>
        <v>-1.0714759999999997</v>
      </c>
    </row>
    <row r="15" spans="1:13" x14ac:dyDescent="0.2">
      <c r="A15">
        <v>2</v>
      </c>
      <c r="B15" t="s">
        <v>3</v>
      </c>
      <c r="C15" t="s">
        <v>4</v>
      </c>
      <c r="D15" t="s">
        <v>6</v>
      </c>
      <c r="E15" s="3" t="s">
        <v>23</v>
      </c>
      <c r="F15" s="2">
        <v>200729</v>
      </c>
      <c r="G15" s="3" t="s">
        <v>96</v>
      </c>
      <c r="H15" s="3">
        <v>26.3</v>
      </c>
      <c r="I15" s="3">
        <f t="shared" ref="I15:I19" si="5">H15*-0.1988 + 3.6861</f>
        <v>-1.5423399999999998</v>
      </c>
      <c r="J15" s="3">
        <f t="shared" si="1"/>
        <v>2.8685339879100713E-2</v>
      </c>
      <c r="K15" s="3">
        <f t="shared" ref="K15:K19" si="6">J15/J3</f>
        <v>0.59014128771959495</v>
      </c>
      <c r="L15" s="3">
        <f t="shared" si="2"/>
        <v>-0.22904399999999991</v>
      </c>
    </row>
    <row r="16" spans="1:13" x14ac:dyDescent="0.2">
      <c r="A16">
        <v>2</v>
      </c>
      <c r="B16" t="s">
        <v>3</v>
      </c>
      <c r="C16" t="s">
        <v>4</v>
      </c>
      <c r="D16" t="s">
        <v>6</v>
      </c>
      <c r="E16" s="3" t="s">
        <v>24</v>
      </c>
      <c r="F16" s="2">
        <v>200729</v>
      </c>
      <c r="G16" s="3" t="s">
        <v>97</v>
      </c>
      <c r="H16" s="3">
        <v>28.74</v>
      </c>
      <c r="I16" s="3">
        <f t="shared" si="5"/>
        <v>-2.0274119999999995</v>
      </c>
      <c r="J16" s="3">
        <f t="shared" si="1"/>
        <v>9.3883225062096638E-3</v>
      </c>
      <c r="K16" s="3">
        <f t="shared" si="6"/>
        <v>0.19488032714401685</v>
      </c>
      <c r="L16" s="3">
        <f t="shared" si="2"/>
        <v>-0.71023199999999964</v>
      </c>
    </row>
    <row r="17" spans="1:12" x14ac:dyDescent="0.2">
      <c r="A17">
        <v>2</v>
      </c>
      <c r="B17" t="s">
        <v>3</v>
      </c>
      <c r="C17" t="s">
        <v>4</v>
      </c>
      <c r="D17" t="s">
        <v>6</v>
      </c>
      <c r="E17" s="3" t="s">
        <v>25</v>
      </c>
      <c r="F17" s="2">
        <v>200729</v>
      </c>
      <c r="G17" s="3" t="s">
        <v>98</v>
      </c>
      <c r="H17" s="3">
        <v>28.99</v>
      </c>
      <c r="I17" s="3">
        <f t="shared" si="5"/>
        <v>-2.0771120000000001</v>
      </c>
      <c r="J17" s="3">
        <f t="shared" si="1"/>
        <v>8.3731331994199524E-3</v>
      </c>
      <c r="K17" s="3">
        <f t="shared" si="6"/>
        <v>0.18175568344503928</v>
      </c>
      <c r="L17" s="3">
        <f t="shared" si="2"/>
        <v>-0.74051199999999995</v>
      </c>
    </row>
    <row r="18" spans="1:12" x14ac:dyDescent="0.2">
      <c r="A18">
        <v>2</v>
      </c>
      <c r="B18" t="s">
        <v>3</v>
      </c>
      <c r="C18" t="s">
        <v>4</v>
      </c>
      <c r="D18" t="s">
        <v>6</v>
      </c>
      <c r="E18" s="3" t="s">
        <v>26</v>
      </c>
      <c r="F18" s="2">
        <v>200729</v>
      </c>
      <c r="G18" s="3" t="s">
        <v>99</v>
      </c>
      <c r="H18" s="3">
        <v>31.06</v>
      </c>
      <c r="I18" s="3">
        <f t="shared" si="5"/>
        <v>-2.4886279999999998</v>
      </c>
      <c r="J18" s="3">
        <f t="shared" si="1"/>
        <v>3.2461755324625862E-3</v>
      </c>
      <c r="K18" s="3">
        <f t="shared" si="6"/>
        <v>8.4265926462212759E-2</v>
      </c>
      <c r="L18" s="3">
        <f t="shared" si="2"/>
        <v>-1.0743479999999999</v>
      </c>
    </row>
    <row r="19" spans="1:12" x14ac:dyDescent="0.2">
      <c r="A19">
        <v>2</v>
      </c>
      <c r="B19" t="s">
        <v>3</v>
      </c>
      <c r="C19" t="s">
        <v>4</v>
      </c>
      <c r="D19" t="s">
        <v>6</v>
      </c>
      <c r="E19" s="3" t="s">
        <v>27</v>
      </c>
      <c r="F19" s="2">
        <v>200729</v>
      </c>
      <c r="G19" s="3" t="s">
        <v>100</v>
      </c>
      <c r="H19" s="3">
        <v>27.68</v>
      </c>
      <c r="I19" s="3">
        <f t="shared" si="5"/>
        <v>-1.816684</v>
      </c>
      <c r="J19" s="3">
        <f t="shared" si="1"/>
        <v>1.5251620838559705E-2</v>
      </c>
      <c r="K19" s="3">
        <f t="shared" si="6"/>
        <v>0.3994661647879697</v>
      </c>
      <c r="L19" s="3">
        <f t="shared" si="2"/>
        <v>-0.39851999999999949</v>
      </c>
    </row>
    <row r="20" spans="1:12" x14ac:dyDescent="0.2">
      <c r="A20">
        <v>2</v>
      </c>
      <c r="B20" t="s">
        <v>3</v>
      </c>
      <c r="C20" t="s">
        <v>4</v>
      </c>
      <c r="D20" t="s">
        <v>7</v>
      </c>
      <c r="E20" s="3" t="s">
        <v>22</v>
      </c>
      <c r="F20" s="2">
        <v>200715</v>
      </c>
      <c r="G20" s="3" t="s">
        <v>95</v>
      </c>
      <c r="H20" s="6">
        <v>31.12</v>
      </c>
      <c r="I20" s="3">
        <f>-0.2092*H20+4.424</f>
        <v>-2.0863040000000002</v>
      </c>
      <c r="J20" s="3">
        <f t="shared" si="1"/>
        <v>8.1977751077290072E-3</v>
      </c>
      <c r="K20" s="3">
        <f>J20/J2</f>
        <v>0.23691033126782995</v>
      </c>
      <c r="L20" s="3">
        <f t="shared" si="2"/>
        <v>-0.62541599999999997</v>
      </c>
    </row>
    <row r="21" spans="1:12" x14ac:dyDescent="0.2">
      <c r="A21">
        <v>2</v>
      </c>
      <c r="B21" t="s">
        <v>3</v>
      </c>
      <c r="C21" t="s">
        <v>4</v>
      </c>
      <c r="D21" t="s">
        <v>7</v>
      </c>
      <c r="E21" s="3" t="s">
        <v>23</v>
      </c>
      <c r="F21" s="2">
        <v>200715</v>
      </c>
      <c r="G21" s="3" t="s">
        <v>96</v>
      </c>
      <c r="H21" s="6">
        <v>33.33</v>
      </c>
      <c r="I21" s="3">
        <f t="shared" ref="I21:I25" si="7">-0.2092*H21+4.424</f>
        <v>-2.5486359999999992</v>
      </c>
      <c r="J21" s="3">
        <f t="shared" si="1"/>
        <v>2.8272486150574135E-3</v>
      </c>
      <c r="K21" s="3">
        <f t="shared" ref="K21:K25" si="8">J21/J3</f>
        <v>5.8164767976447283E-2</v>
      </c>
      <c r="L21" s="3">
        <f t="shared" si="2"/>
        <v>-1.2353399999999994</v>
      </c>
    </row>
    <row r="22" spans="1:12" x14ac:dyDescent="0.2">
      <c r="A22">
        <v>2</v>
      </c>
      <c r="B22" t="s">
        <v>3</v>
      </c>
      <c r="C22" t="s">
        <v>4</v>
      </c>
      <c r="D22" t="s">
        <v>7</v>
      </c>
      <c r="E22" s="3" t="s">
        <v>24</v>
      </c>
      <c r="F22" s="2">
        <v>200715</v>
      </c>
      <c r="G22" s="3" t="s">
        <v>97</v>
      </c>
      <c r="H22" s="6">
        <v>36</v>
      </c>
      <c r="I22" s="3">
        <f t="shared" si="7"/>
        <v>-3.1071999999999997</v>
      </c>
      <c r="J22" s="3">
        <f t="shared" si="1"/>
        <v>7.812679345516046E-4</v>
      </c>
      <c r="K22" s="3">
        <f t="shared" si="8"/>
        <v>1.6217354119635614E-2</v>
      </c>
      <c r="L22" s="3">
        <f t="shared" si="2"/>
        <v>-1.7900199999999999</v>
      </c>
    </row>
    <row r="23" spans="1:12" x14ac:dyDescent="0.2">
      <c r="A23">
        <v>2</v>
      </c>
      <c r="B23" t="s">
        <v>3</v>
      </c>
      <c r="C23" t="s">
        <v>4</v>
      </c>
      <c r="D23" t="s">
        <v>7</v>
      </c>
      <c r="E23" s="3" t="s">
        <v>25</v>
      </c>
      <c r="F23" s="2">
        <v>200715</v>
      </c>
      <c r="G23" s="3" t="s">
        <v>98</v>
      </c>
      <c r="H23" s="6">
        <v>29.12</v>
      </c>
      <c r="I23" s="3">
        <f t="shared" si="7"/>
        <v>-1.6679040000000001</v>
      </c>
      <c r="J23" s="3">
        <f t="shared" si="1"/>
        <v>2.1483053006018334E-2</v>
      </c>
      <c r="K23" s="3">
        <f t="shared" si="8"/>
        <v>0.4663328396430339</v>
      </c>
      <c r="L23" s="3">
        <f t="shared" si="2"/>
        <v>-0.33130399999999988</v>
      </c>
    </row>
    <row r="24" spans="1:12" x14ac:dyDescent="0.2">
      <c r="A24">
        <v>2</v>
      </c>
      <c r="B24" t="s">
        <v>3</v>
      </c>
      <c r="C24" t="s">
        <v>4</v>
      </c>
      <c r="D24" t="s">
        <v>7</v>
      </c>
      <c r="E24" s="3" t="s">
        <v>26</v>
      </c>
      <c r="F24" s="2">
        <v>200715</v>
      </c>
      <c r="G24" s="3" t="s">
        <v>99</v>
      </c>
      <c r="H24" s="6">
        <v>32.17</v>
      </c>
      <c r="I24" s="3">
        <f t="shared" si="7"/>
        <v>-2.3059639999999995</v>
      </c>
      <c r="J24" s="3">
        <f t="shared" si="1"/>
        <v>4.9435166361224119E-3</v>
      </c>
      <c r="K24" s="3">
        <f t="shared" si="8"/>
        <v>0.1283263967577877</v>
      </c>
      <c r="L24" s="3">
        <f t="shared" si="2"/>
        <v>-0.89168399999999937</v>
      </c>
    </row>
    <row r="25" spans="1:12" x14ac:dyDescent="0.2">
      <c r="A25">
        <v>2</v>
      </c>
      <c r="B25" t="s">
        <v>3</v>
      </c>
      <c r="C25" t="s">
        <v>4</v>
      </c>
      <c r="D25" t="s">
        <v>7</v>
      </c>
      <c r="E25" s="3" t="s">
        <v>27</v>
      </c>
      <c r="F25" s="2">
        <v>200715</v>
      </c>
      <c r="G25" s="3" t="s">
        <v>100</v>
      </c>
      <c r="H25" s="6">
        <v>31.62</v>
      </c>
      <c r="I25" s="3">
        <f t="shared" si="7"/>
        <v>-2.1909039999999997</v>
      </c>
      <c r="J25" s="3">
        <f t="shared" si="1"/>
        <v>6.4431167369075181E-3</v>
      </c>
      <c r="K25" s="3">
        <f t="shared" si="8"/>
        <v>0.16875630199686259</v>
      </c>
      <c r="L25" s="3">
        <f t="shared" si="2"/>
        <v>-0.77273999999999965</v>
      </c>
    </row>
    <row r="26" spans="1:12" x14ac:dyDescent="0.2">
      <c r="A26">
        <v>2</v>
      </c>
      <c r="B26" t="s">
        <v>3</v>
      </c>
      <c r="C26" t="s">
        <v>4</v>
      </c>
      <c r="D26" t="s">
        <v>8</v>
      </c>
      <c r="E26" s="3" t="s">
        <v>22</v>
      </c>
      <c r="F26" s="2">
        <v>200729</v>
      </c>
      <c r="G26" s="4" t="s">
        <v>95</v>
      </c>
      <c r="H26" s="3">
        <v>31.22</v>
      </c>
      <c r="I26" s="3">
        <f>-0.1986*H26 + 3.7339</f>
        <v>-2.4663919999999999</v>
      </c>
      <c r="J26" s="3">
        <f t="shared" si="1"/>
        <v>3.4167090656654409E-3</v>
      </c>
      <c r="K26" s="3">
        <f>J26/J2</f>
        <v>9.8740654135465386E-2</v>
      </c>
      <c r="L26" s="3">
        <f>LOG(K26)</f>
        <v>-1.0055039999999997</v>
      </c>
    </row>
    <row r="27" spans="1:12" x14ac:dyDescent="0.2">
      <c r="A27">
        <v>2</v>
      </c>
      <c r="B27" t="s">
        <v>3</v>
      </c>
      <c r="C27" t="s">
        <v>4</v>
      </c>
      <c r="D27" t="s">
        <v>8</v>
      </c>
      <c r="E27" s="3" t="s">
        <v>23</v>
      </c>
      <c r="F27" s="2">
        <v>200729</v>
      </c>
      <c r="G27" s="4" t="s">
        <v>96</v>
      </c>
      <c r="H27" s="3">
        <v>28.22</v>
      </c>
      <c r="I27" s="3">
        <f t="shared" ref="I27:I31" si="9">-0.1986*H27 + 3.7339</f>
        <v>-1.8705919999999994</v>
      </c>
      <c r="J27" s="3">
        <f t="shared" si="1"/>
        <v>1.3471253230127492E-2</v>
      </c>
      <c r="K27" s="3">
        <f t="shared" ref="K27:K31" si="10">J27/J3</f>
        <v>0.27714305502150538</v>
      </c>
      <c r="L27" s="3">
        <f t="shared" ref="L27:L31" si="11">LOG(K27)</f>
        <v>-0.55729599999999968</v>
      </c>
    </row>
    <row r="28" spans="1:12" x14ac:dyDescent="0.2">
      <c r="A28">
        <v>2</v>
      </c>
      <c r="B28" t="s">
        <v>3</v>
      </c>
      <c r="C28" t="s">
        <v>4</v>
      </c>
      <c r="D28" t="s">
        <v>8</v>
      </c>
      <c r="E28" s="3" t="s">
        <v>24</v>
      </c>
      <c r="F28" s="2">
        <v>200729</v>
      </c>
      <c r="G28" s="4" t="s">
        <v>97</v>
      </c>
      <c r="H28" s="3">
        <v>30.11</v>
      </c>
      <c r="I28" s="3">
        <f t="shared" si="9"/>
        <v>-2.245946</v>
      </c>
      <c r="J28" s="3">
        <f t="shared" si="1"/>
        <v>5.676151780623368E-3</v>
      </c>
      <c r="K28" s="3">
        <f t="shared" si="10"/>
        <v>0.11782406443699904</v>
      </c>
      <c r="L28" s="3">
        <f t="shared" si="11"/>
        <v>-0.92876599999999987</v>
      </c>
    </row>
    <row r="29" spans="1:12" x14ac:dyDescent="0.2">
      <c r="A29">
        <v>2</v>
      </c>
      <c r="B29" t="s">
        <v>3</v>
      </c>
      <c r="C29" t="s">
        <v>4</v>
      </c>
      <c r="D29" t="s">
        <v>8</v>
      </c>
      <c r="E29" s="3" t="s">
        <v>25</v>
      </c>
      <c r="F29" s="2">
        <v>200729</v>
      </c>
      <c r="G29" s="4" t="s">
        <v>98</v>
      </c>
      <c r="H29" s="3">
        <v>31.2</v>
      </c>
      <c r="I29" s="3">
        <f t="shared" si="9"/>
        <v>-2.4624199999999998</v>
      </c>
      <c r="J29" s="3">
        <f t="shared" si="1"/>
        <v>3.4481011709427728E-3</v>
      </c>
      <c r="K29" s="3">
        <f t="shared" si="10"/>
        <v>7.4847965508987646E-2</v>
      </c>
      <c r="L29" s="3">
        <f t="shared" si="11"/>
        <v>-1.1258199999999998</v>
      </c>
    </row>
    <row r="30" spans="1:12" x14ac:dyDescent="0.2">
      <c r="A30">
        <v>2</v>
      </c>
      <c r="B30" t="s">
        <v>3</v>
      </c>
      <c r="C30" t="s">
        <v>4</v>
      </c>
      <c r="D30" t="s">
        <v>8</v>
      </c>
      <c r="E30" s="3" t="s">
        <v>26</v>
      </c>
      <c r="F30" s="2">
        <v>200729</v>
      </c>
      <c r="G30" s="4" t="s">
        <v>99</v>
      </c>
      <c r="H30" s="3">
        <v>30.93</v>
      </c>
      <c r="I30" s="3">
        <f t="shared" si="9"/>
        <v>-2.408798</v>
      </c>
      <c r="J30" s="3">
        <f t="shared" si="1"/>
        <v>3.9012339953318721E-3</v>
      </c>
      <c r="K30" s="3">
        <f t="shared" si="10"/>
        <v>0.10127027749270638</v>
      </c>
      <c r="L30" s="3">
        <f t="shared" si="11"/>
        <v>-0.99451800000000001</v>
      </c>
    </row>
    <row r="31" spans="1:12" x14ac:dyDescent="0.2">
      <c r="A31">
        <v>2</v>
      </c>
      <c r="B31" t="s">
        <v>3</v>
      </c>
      <c r="C31" t="s">
        <v>4</v>
      </c>
      <c r="D31" t="s">
        <v>8</v>
      </c>
      <c r="E31" s="3" t="s">
        <v>27</v>
      </c>
      <c r="F31" s="2">
        <v>200729</v>
      </c>
      <c r="G31" s="4" t="s">
        <v>100</v>
      </c>
      <c r="H31" s="3">
        <v>29.58</v>
      </c>
      <c r="I31" s="3">
        <f t="shared" si="9"/>
        <v>-2.140687999999999</v>
      </c>
      <c r="J31" s="3">
        <f t="shared" si="1"/>
        <v>7.2328923272080925E-3</v>
      </c>
      <c r="K31" s="3">
        <f t="shared" si="10"/>
        <v>0.18944188220109215</v>
      </c>
      <c r="L31" s="3">
        <f t="shared" si="11"/>
        <v>-0.72252399999999861</v>
      </c>
    </row>
    <row r="32" spans="1:12" x14ac:dyDescent="0.2">
      <c r="A32">
        <v>2</v>
      </c>
      <c r="B32" t="s">
        <v>3</v>
      </c>
      <c r="C32" t="s">
        <v>9</v>
      </c>
      <c r="D32" t="s">
        <v>14</v>
      </c>
      <c r="E32" s="3" t="s">
        <v>29</v>
      </c>
      <c r="F32" s="2">
        <v>200729</v>
      </c>
      <c r="G32" s="3" t="s">
        <v>77</v>
      </c>
      <c r="H32" s="3">
        <v>24.25</v>
      </c>
      <c r="I32" s="3">
        <f>-0.1942*H32 + 3.4213</f>
        <v>-1.2880500000000006</v>
      </c>
      <c r="J32" s="3">
        <f t="shared" si="1"/>
        <v>5.1516933010641211E-2</v>
      </c>
      <c r="K32" s="3" t="s">
        <v>21</v>
      </c>
      <c r="L32" s="3" t="s">
        <v>21</v>
      </c>
    </row>
    <row r="33" spans="1:12" x14ac:dyDescent="0.2">
      <c r="A33">
        <v>2</v>
      </c>
      <c r="B33" t="s">
        <v>3</v>
      </c>
      <c r="C33" t="s">
        <v>9</v>
      </c>
      <c r="D33" t="s">
        <v>14</v>
      </c>
      <c r="E33" s="3" t="s">
        <v>30</v>
      </c>
      <c r="F33" s="2">
        <v>200729</v>
      </c>
      <c r="G33" s="3" t="s">
        <v>78</v>
      </c>
      <c r="H33" s="3">
        <v>24.17</v>
      </c>
      <c r="I33" s="3">
        <f t="shared" ref="I33:I37" si="12">-0.1942*H33 + 3.4213</f>
        <v>-1.2725140000000006</v>
      </c>
      <c r="J33" s="3">
        <f t="shared" si="1"/>
        <v>5.3393206136067684E-2</v>
      </c>
      <c r="K33" s="3" t="s">
        <v>21</v>
      </c>
      <c r="L33" s="3" t="s">
        <v>21</v>
      </c>
    </row>
    <row r="34" spans="1:12" x14ac:dyDescent="0.2">
      <c r="A34">
        <v>2</v>
      </c>
      <c r="B34" t="s">
        <v>3</v>
      </c>
      <c r="C34" t="s">
        <v>9</v>
      </c>
      <c r="D34" t="s">
        <v>14</v>
      </c>
      <c r="E34" s="3" t="s">
        <v>31</v>
      </c>
      <c r="F34" s="2">
        <v>200729</v>
      </c>
      <c r="G34" s="3" t="s">
        <v>79</v>
      </c>
      <c r="H34" s="3">
        <v>24.47</v>
      </c>
      <c r="I34" s="3">
        <f t="shared" si="12"/>
        <v>-1.3307740000000003</v>
      </c>
      <c r="J34" s="3">
        <f t="shared" si="1"/>
        <v>4.6690228569364278E-2</v>
      </c>
      <c r="K34" s="3" t="s">
        <v>21</v>
      </c>
      <c r="L34" s="3" t="s">
        <v>21</v>
      </c>
    </row>
    <row r="35" spans="1:12" x14ac:dyDescent="0.2">
      <c r="A35">
        <v>2</v>
      </c>
      <c r="B35" t="s">
        <v>3</v>
      </c>
      <c r="C35" t="s">
        <v>9</v>
      </c>
      <c r="D35" t="s">
        <v>14</v>
      </c>
      <c r="E35" s="3" t="s">
        <v>32</v>
      </c>
      <c r="F35" s="2">
        <v>200729</v>
      </c>
      <c r="G35" s="3" t="s">
        <v>80</v>
      </c>
      <c r="H35" s="3">
        <v>24.29</v>
      </c>
      <c r="I35" s="3">
        <f t="shared" si="12"/>
        <v>-1.2958180000000001</v>
      </c>
      <c r="J35" s="3">
        <f t="shared" si="1"/>
        <v>5.0603668261320525E-2</v>
      </c>
      <c r="K35" s="3" t="s">
        <v>21</v>
      </c>
      <c r="L35" s="3" t="s">
        <v>21</v>
      </c>
    </row>
    <row r="36" spans="1:12" x14ac:dyDescent="0.2">
      <c r="A36">
        <v>2</v>
      </c>
      <c r="B36" t="s">
        <v>3</v>
      </c>
      <c r="C36" t="s">
        <v>9</v>
      </c>
      <c r="D36" t="s">
        <v>14</v>
      </c>
      <c r="E36" s="3" t="s">
        <v>33</v>
      </c>
      <c r="F36" s="2">
        <v>200729</v>
      </c>
      <c r="G36" s="3" t="s">
        <v>81</v>
      </c>
      <c r="H36" s="3">
        <v>24.2</v>
      </c>
      <c r="I36" s="3">
        <f t="shared" si="12"/>
        <v>-1.2783400000000005</v>
      </c>
      <c r="J36" s="3">
        <f t="shared" si="1"/>
        <v>5.2681726579947796E-2</v>
      </c>
      <c r="K36" s="3" t="s">
        <v>21</v>
      </c>
      <c r="L36" s="3" t="s">
        <v>21</v>
      </c>
    </row>
    <row r="37" spans="1:12" x14ac:dyDescent="0.2">
      <c r="A37">
        <v>2</v>
      </c>
      <c r="B37" t="s">
        <v>3</v>
      </c>
      <c r="C37" t="s">
        <v>9</v>
      </c>
      <c r="D37" t="s">
        <v>14</v>
      </c>
      <c r="E37" s="4" t="s">
        <v>34</v>
      </c>
      <c r="F37" s="2">
        <v>200729</v>
      </c>
      <c r="G37" s="4" t="s">
        <v>82</v>
      </c>
      <c r="H37" s="3">
        <v>24.44</v>
      </c>
      <c r="I37" s="3">
        <f t="shared" si="12"/>
        <v>-1.3249480000000005</v>
      </c>
      <c r="J37" s="3">
        <f t="shared" si="1"/>
        <v>4.7320791484709405E-2</v>
      </c>
      <c r="K37" s="3" t="s">
        <v>21</v>
      </c>
      <c r="L37" s="3" t="s">
        <v>21</v>
      </c>
    </row>
    <row r="38" spans="1:12" x14ac:dyDescent="0.2">
      <c r="A38">
        <v>2</v>
      </c>
      <c r="B38" t="s">
        <v>3</v>
      </c>
      <c r="C38" t="s">
        <v>9</v>
      </c>
      <c r="D38" t="s">
        <v>5</v>
      </c>
      <c r="E38" s="3" t="s">
        <v>29</v>
      </c>
      <c r="F38" s="2">
        <v>200729</v>
      </c>
      <c r="G38" s="3" t="s">
        <v>77</v>
      </c>
      <c r="H38" s="3">
        <v>25.37</v>
      </c>
      <c r="I38" s="3">
        <f>H38*-0.184 + 3.3353</f>
        <v>-1.3327799999999996</v>
      </c>
      <c r="J38" s="3">
        <f t="shared" si="1"/>
        <v>4.6475064374148431E-2</v>
      </c>
      <c r="K38" s="3">
        <f>J38/J32</f>
        <v>0.9021318168251331</v>
      </c>
      <c r="L38" s="3">
        <f t="shared" ref="L38:L61" si="13">LOG(K38)</f>
        <v>-4.4729999999999166E-2</v>
      </c>
    </row>
    <row r="39" spans="1:12" x14ac:dyDescent="0.2">
      <c r="A39">
        <v>2</v>
      </c>
      <c r="B39" t="s">
        <v>3</v>
      </c>
      <c r="C39" t="s">
        <v>9</v>
      </c>
      <c r="D39" t="s">
        <v>5</v>
      </c>
      <c r="E39" s="3" t="s">
        <v>30</v>
      </c>
      <c r="F39" s="2">
        <v>200729</v>
      </c>
      <c r="G39" s="3" t="s">
        <v>78</v>
      </c>
      <c r="H39" s="3">
        <v>24.62</v>
      </c>
      <c r="I39" s="3">
        <f t="shared" ref="I39:I42" si="14">H39*-0.184 + 3.3353</f>
        <v>-1.1947799999999997</v>
      </c>
      <c r="J39" s="3">
        <f t="shared" si="1"/>
        <v>6.3858689241488686E-2</v>
      </c>
      <c r="K39" s="3">
        <f t="shared" ref="K39:K42" si="15">J39/J33</f>
        <v>1.1960077669572919</v>
      </c>
      <c r="L39" s="3">
        <f t="shared" si="13"/>
        <v>7.7734000000000997E-2</v>
      </c>
    </row>
    <row r="40" spans="1:12" x14ac:dyDescent="0.2">
      <c r="A40">
        <v>2</v>
      </c>
      <c r="B40" t="s">
        <v>3</v>
      </c>
      <c r="C40" t="s">
        <v>9</v>
      </c>
      <c r="D40" t="s">
        <v>5</v>
      </c>
      <c r="E40" s="3" t="s">
        <v>31</v>
      </c>
      <c r="F40" s="2">
        <v>200729</v>
      </c>
      <c r="G40" s="3" t="s">
        <v>79</v>
      </c>
      <c r="H40" s="3">
        <v>25.07</v>
      </c>
      <c r="I40" s="3">
        <f t="shared" si="14"/>
        <v>-1.2775799999999995</v>
      </c>
      <c r="J40" s="3">
        <f t="shared" si="1"/>
        <v>5.2773998452964356E-2</v>
      </c>
      <c r="K40" s="3">
        <f t="shared" si="15"/>
        <v>1.130300708949451</v>
      </c>
      <c r="L40" s="3">
        <f t="shared" si="13"/>
        <v>5.3194000000000817E-2</v>
      </c>
    </row>
    <row r="41" spans="1:12" x14ac:dyDescent="0.2">
      <c r="A41">
        <v>2</v>
      </c>
      <c r="B41" t="s">
        <v>3</v>
      </c>
      <c r="C41" t="s">
        <v>9</v>
      </c>
      <c r="D41" t="s">
        <v>5</v>
      </c>
      <c r="E41" s="3" t="s">
        <v>32</v>
      </c>
      <c r="F41" s="2">
        <v>200729</v>
      </c>
      <c r="G41" s="3" t="s">
        <v>80</v>
      </c>
      <c r="H41" s="3">
        <v>25.04</v>
      </c>
      <c r="I41" s="3">
        <f t="shared" si="14"/>
        <v>-1.2720599999999997</v>
      </c>
      <c r="J41" s="3">
        <f t="shared" si="1"/>
        <v>5.344905117027958E-2</v>
      </c>
      <c r="K41" s="3">
        <f t="shared" si="15"/>
        <v>1.0562287874915572</v>
      </c>
      <c r="L41" s="3">
        <f t="shared" si="13"/>
        <v>2.3758000000000473E-2</v>
      </c>
    </row>
    <row r="42" spans="1:12" x14ac:dyDescent="0.2">
      <c r="A42">
        <v>2</v>
      </c>
      <c r="B42" t="s">
        <v>3</v>
      </c>
      <c r="C42" t="s">
        <v>9</v>
      </c>
      <c r="D42" t="s">
        <v>5</v>
      </c>
      <c r="E42" s="3" t="s">
        <v>33</v>
      </c>
      <c r="F42" s="2">
        <v>200729</v>
      </c>
      <c r="G42" s="3" t="s">
        <v>81</v>
      </c>
      <c r="H42" s="3">
        <v>23.28</v>
      </c>
      <c r="I42" s="3">
        <f t="shared" si="14"/>
        <v>-0.94822000000000006</v>
      </c>
      <c r="J42" s="3">
        <f t="shared" si="1"/>
        <v>0.11266265978041357</v>
      </c>
      <c r="K42" s="3">
        <f t="shared" si="15"/>
        <v>2.1385529118800042</v>
      </c>
      <c r="L42" s="3">
        <f t="shared" si="13"/>
        <v>0.33012000000000047</v>
      </c>
    </row>
    <row r="43" spans="1:12" x14ac:dyDescent="0.2">
      <c r="A43">
        <v>2</v>
      </c>
      <c r="B43" t="s">
        <v>3</v>
      </c>
      <c r="C43" t="s">
        <v>9</v>
      </c>
      <c r="D43" t="s">
        <v>5</v>
      </c>
      <c r="E43" s="4" t="s">
        <v>34</v>
      </c>
      <c r="F43" s="2">
        <v>200729</v>
      </c>
      <c r="G43" s="5" t="s">
        <v>82</v>
      </c>
      <c r="H43" s="5" t="s">
        <v>135</v>
      </c>
    </row>
    <row r="44" spans="1:12" x14ac:dyDescent="0.2">
      <c r="A44">
        <v>2</v>
      </c>
      <c r="B44" t="s">
        <v>3</v>
      </c>
      <c r="C44" t="s">
        <v>9</v>
      </c>
      <c r="D44" t="s">
        <v>6</v>
      </c>
      <c r="E44" s="3" t="s">
        <v>29</v>
      </c>
      <c r="F44" s="2">
        <v>200729</v>
      </c>
      <c r="G44" s="3" t="s">
        <v>101</v>
      </c>
      <c r="H44" s="3">
        <v>24.35</v>
      </c>
      <c r="I44" s="3">
        <f>H44*-0.1988 + 3.6861</f>
        <v>-1.1546800000000004</v>
      </c>
      <c r="J44" s="3">
        <f t="shared" si="1"/>
        <v>7.0035784866526105E-2</v>
      </c>
      <c r="K44" s="3">
        <f>J44/J32</f>
        <v>1.3594711636280772</v>
      </c>
      <c r="L44" s="3">
        <f t="shared" si="13"/>
        <v>0.13337000000000007</v>
      </c>
    </row>
    <row r="45" spans="1:12" x14ac:dyDescent="0.2">
      <c r="A45">
        <v>2</v>
      </c>
      <c r="B45" t="s">
        <v>3</v>
      </c>
      <c r="C45" t="s">
        <v>9</v>
      </c>
      <c r="D45" t="s">
        <v>6</v>
      </c>
      <c r="E45" s="3" t="s">
        <v>30</v>
      </c>
      <c r="F45" s="2">
        <v>200729</v>
      </c>
      <c r="G45" s="3" t="s">
        <v>102</v>
      </c>
      <c r="H45" s="3">
        <v>23.68</v>
      </c>
      <c r="I45" s="3">
        <f t="shared" ref="I45:I49" si="16">H45*-0.1988 + 3.6861</f>
        <v>-1.0214839999999996</v>
      </c>
      <c r="J45" s="3">
        <f t="shared" si="1"/>
        <v>9.517349106769489E-2</v>
      </c>
      <c r="K45" s="3">
        <f t="shared" ref="K45:K49" si="17">J45/J33</f>
        <v>1.7825018940640873</v>
      </c>
      <c r="L45" s="3">
        <f t="shared" si="13"/>
        <v>0.25103000000000103</v>
      </c>
    </row>
    <row r="46" spans="1:12" x14ac:dyDescent="0.2">
      <c r="A46">
        <v>2</v>
      </c>
      <c r="B46" t="s">
        <v>3</v>
      </c>
      <c r="C46" t="s">
        <v>9</v>
      </c>
      <c r="D46" t="s">
        <v>6</v>
      </c>
      <c r="E46" s="3" t="s">
        <v>31</v>
      </c>
      <c r="F46" s="2">
        <v>200729</v>
      </c>
      <c r="G46" s="3" t="s">
        <v>103</v>
      </c>
      <c r="H46" s="3">
        <v>24.37</v>
      </c>
      <c r="I46" s="3">
        <f t="shared" si="16"/>
        <v>-1.1586560000000001</v>
      </c>
      <c r="J46" s="3">
        <f t="shared" si="1"/>
        <v>6.9397527874543383E-2</v>
      </c>
      <c r="K46" s="3">
        <f t="shared" si="17"/>
        <v>1.4863394333451274</v>
      </c>
      <c r="L46" s="3">
        <f t="shared" si="13"/>
        <v>0.1721180000000001</v>
      </c>
    </row>
    <row r="47" spans="1:12" x14ac:dyDescent="0.2">
      <c r="A47">
        <v>2</v>
      </c>
      <c r="B47" t="s">
        <v>3</v>
      </c>
      <c r="C47" t="s">
        <v>9</v>
      </c>
      <c r="D47" t="s">
        <v>6</v>
      </c>
      <c r="E47" s="3" t="s">
        <v>32</v>
      </c>
      <c r="F47" s="2">
        <v>200729</v>
      </c>
      <c r="G47" s="3" t="s">
        <v>104</v>
      </c>
      <c r="H47" s="3">
        <v>24.38</v>
      </c>
      <c r="I47" s="3">
        <f t="shared" si="16"/>
        <v>-1.160644</v>
      </c>
      <c r="J47" s="3">
        <f t="shared" si="1"/>
        <v>6.9080583937827247E-2</v>
      </c>
      <c r="K47" s="3">
        <f t="shared" si="17"/>
        <v>1.3651299660943703</v>
      </c>
      <c r="L47" s="3">
        <f t="shared" si="13"/>
        <v>0.13517400000000024</v>
      </c>
    </row>
    <row r="48" spans="1:12" x14ac:dyDescent="0.2">
      <c r="A48">
        <v>2</v>
      </c>
      <c r="B48" t="s">
        <v>3</v>
      </c>
      <c r="C48" t="s">
        <v>9</v>
      </c>
      <c r="D48" t="s">
        <v>6</v>
      </c>
      <c r="E48" s="3" t="s">
        <v>33</v>
      </c>
      <c r="F48" s="2">
        <v>200729</v>
      </c>
      <c r="G48" s="3" t="s">
        <v>105</v>
      </c>
      <c r="H48" s="3">
        <v>22.04</v>
      </c>
      <c r="I48" s="3">
        <f t="shared" si="16"/>
        <v>-0.69545199999999996</v>
      </c>
      <c r="J48" s="3">
        <f t="shared" si="1"/>
        <v>0.20162668043924786</v>
      </c>
      <c r="K48" s="3">
        <f t="shared" si="17"/>
        <v>3.8272602955270805</v>
      </c>
      <c r="L48" s="3">
        <f t="shared" si="13"/>
        <v>0.58288800000000052</v>
      </c>
    </row>
    <row r="49" spans="1:12" x14ac:dyDescent="0.2">
      <c r="A49">
        <v>2</v>
      </c>
      <c r="B49" t="s">
        <v>3</v>
      </c>
      <c r="C49" t="s">
        <v>9</v>
      </c>
      <c r="D49" t="s">
        <v>6</v>
      </c>
      <c r="E49" s="4" t="s">
        <v>34</v>
      </c>
      <c r="F49" s="2">
        <v>200729</v>
      </c>
      <c r="G49" s="3" t="s">
        <v>106</v>
      </c>
      <c r="H49" s="3">
        <v>23.25</v>
      </c>
      <c r="I49" s="3">
        <f t="shared" si="16"/>
        <v>-0.93600000000000039</v>
      </c>
      <c r="J49" s="3">
        <f t="shared" si="1"/>
        <v>0.11587773561551248</v>
      </c>
      <c r="K49" s="3">
        <f t="shared" si="17"/>
        <v>2.4487700222206898</v>
      </c>
      <c r="L49" s="3">
        <f t="shared" si="13"/>
        <v>0.38894800000000018</v>
      </c>
    </row>
    <row r="50" spans="1:12" x14ac:dyDescent="0.2">
      <c r="A50">
        <v>2</v>
      </c>
      <c r="B50" t="s">
        <v>3</v>
      </c>
      <c r="C50" t="s">
        <v>9</v>
      </c>
      <c r="D50" t="s">
        <v>7</v>
      </c>
      <c r="E50" s="3" t="s">
        <v>29</v>
      </c>
      <c r="F50" s="2">
        <v>200715</v>
      </c>
      <c r="G50" s="3" t="s">
        <v>101</v>
      </c>
      <c r="H50" s="3">
        <v>26.56</v>
      </c>
      <c r="I50" s="3">
        <f>-0.2092*H50+4.424</f>
        <v>-1.1323519999999991</v>
      </c>
      <c r="J50" s="3">
        <f t="shared" si="1"/>
        <v>7.3730639371532791E-2</v>
      </c>
      <c r="K50" s="3">
        <f>J50/J32</f>
        <v>1.4311923296424338</v>
      </c>
      <c r="L50" s="3">
        <f t="shared" si="13"/>
        <v>0.15569800000000145</v>
      </c>
    </row>
    <row r="51" spans="1:12" x14ac:dyDescent="0.2">
      <c r="A51">
        <v>2</v>
      </c>
      <c r="B51" t="s">
        <v>3</v>
      </c>
      <c r="C51" t="s">
        <v>9</v>
      </c>
      <c r="D51" t="s">
        <v>7</v>
      </c>
      <c r="E51" s="3" t="s">
        <v>30</v>
      </c>
      <c r="F51" s="2">
        <v>200715</v>
      </c>
      <c r="G51" s="13" t="s">
        <v>102</v>
      </c>
      <c r="H51" s="13" t="s">
        <v>135</v>
      </c>
    </row>
    <row r="52" spans="1:12" x14ac:dyDescent="0.2">
      <c r="A52">
        <v>2</v>
      </c>
      <c r="B52" t="s">
        <v>3</v>
      </c>
      <c r="C52" t="s">
        <v>9</v>
      </c>
      <c r="D52" t="s">
        <v>7</v>
      </c>
      <c r="E52" s="3" t="s">
        <v>31</v>
      </c>
      <c r="F52" s="2">
        <v>200715</v>
      </c>
      <c r="G52" s="3" t="s">
        <v>103</v>
      </c>
      <c r="H52" s="3">
        <v>25.36</v>
      </c>
      <c r="I52" s="3">
        <f t="shared" ref="I52:I55" si="18">-0.2092*H52+4.424</f>
        <v>-0.88131199999999943</v>
      </c>
      <c r="J52" s="3">
        <f t="shared" si="1"/>
        <v>0.13142803053771152</v>
      </c>
      <c r="K52" s="3">
        <f t="shared" ref="K52:K55" si="19">J52/J34</f>
        <v>2.8148937061307904</v>
      </c>
      <c r="L52" s="3">
        <f t="shared" si="13"/>
        <v>0.44946200000000097</v>
      </c>
    </row>
    <row r="53" spans="1:12" x14ac:dyDescent="0.2">
      <c r="A53">
        <v>2</v>
      </c>
      <c r="B53" t="s">
        <v>3</v>
      </c>
      <c r="C53" t="s">
        <v>9</v>
      </c>
      <c r="D53" t="s">
        <v>7</v>
      </c>
      <c r="E53" s="3" t="s">
        <v>32</v>
      </c>
      <c r="F53" s="2">
        <v>200715</v>
      </c>
      <c r="G53" s="3" t="s">
        <v>104</v>
      </c>
      <c r="H53" s="3">
        <v>27.44</v>
      </c>
      <c r="I53" s="3">
        <f t="shared" si="18"/>
        <v>-1.3164479999999994</v>
      </c>
      <c r="J53" s="3">
        <f t="shared" si="1"/>
        <v>4.8256075573530892E-2</v>
      </c>
      <c r="K53" s="3">
        <f t="shared" si="19"/>
        <v>0.9536082507760798</v>
      </c>
      <c r="L53" s="3">
        <f t="shared" si="13"/>
        <v>-2.0629999999999312E-2</v>
      </c>
    </row>
    <row r="54" spans="1:12" x14ac:dyDescent="0.2">
      <c r="A54">
        <v>2</v>
      </c>
      <c r="B54" t="s">
        <v>3</v>
      </c>
      <c r="C54" t="s">
        <v>9</v>
      </c>
      <c r="D54" t="s">
        <v>7</v>
      </c>
      <c r="E54" s="3" t="s">
        <v>33</v>
      </c>
      <c r="F54" s="2">
        <v>200715</v>
      </c>
      <c r="G54" s="3" t="s">
        <v>105</v>
      </c>
      <c r="H54" s="3">
        <v>27.39</v>
      </c>
      <c r="I54" s="3">
        <f t="shared" si="18"/>
        <v>-1.3059879999999993</v>
      </c>
      <c r="J54" s="3">
        <f t="shared" si="1"/>
        <v>4.9432434548456416E-2</v>
      </c>
      <c r="K54" s="3">
        <f t="shared" si="19"/>
        <v>0.93832221830162732</v>
      </c>
      <c r="L54" s="3">
        <f t="shared" si="13"/>
        <v>-2.7647999999998951E-2</v>
      </c>
    </row>
    <row r="55" spans="1:12" x14ac:dyDescent="0.2">
      <c r="A55">
        <v>2</v>
      </c>
      <c r="B55" t="s">
        <v>3</v>
      </c>
      <c r="C55" t="s">
        <v>9</v>
      </c>
      <c r="D55" t="s">
        <v>7</v>
      </c>
      <c r="E55" s="4" t="s">
        <v>34</v>
      </c>
      <c r="F55" s="2">
        <v>200715</v>
      </c>
      <c r="G55" s="3" t="s">
        <v>106</v>
      </c>
      <c r="H55" s="3">
        <v>25.02</v>
      </c>
      <c r="I55" s="3">
        <f t="shared" si="18"/>
        <v>-0.81018399999999957</v>
      </c>
      <c r="J55" s="3">
        <f t="shared" si="1"/>
        <v>0.15481605620012054</v>
      </c>
      <c r="K55" s="3">
        <f t="shared" si="19"/>
        <v>3.2716286296721324</v>
      </c>
      <c r="L55" s="3">
        <f t="shared" si="13"/>
        <v>0.514764000000001</v>
      </c>
    </row>
    <row r="56" spans="1:12" x14ac:dyDescent="0.2">
      <c r="A56">
        <v>2</v>
      </c>
      <c r="B56" t="s">
        <v>3</v>
      </c>
      <c r="C56" t="s">
        <v>9</v>
      </c>
      <c r="D56" t="s">
        <v>8</v>
      </c>
      <c r="E56" s="3" t="s">
        <v>29</v>
      </c>
      <c r="F56" s="2">
        <v>200729</v>
      </c>
      <c r="G56" s="4" t="s">
        <v>101</v>
      </c>
      <c r="H56" s="3">
        <v>25.92</v>
      </c>
      <c r="I56" s="3">
        <f>-0.1986*H56 + 3.7339</f>
        <v>-1.4138120000000001</v>
      </c>
      <c r="J56" s="3">
        <f t="shared" si="1"/>
        <v>3.8564526197180003E-2</v>
      </c>
      <c r="K56" s="3">
        <f>J56/J32</f>
        <v>0.74857962117454102</v>
      </c>
      <c r="L56" s="3">
        <f t="shared" si="13"/>
        <v>-0.12576199999999957</v>
      </c>
    </row>
    <row r="57" spans="1:12" x14ac:dyDescent="0.2">
      <c r="A57">
        <v>2</v>
      </c>
      <c r="B57" t="s">
        <v>3</v>
      </c>
      <c r="C57" t="s">
        <v>9</v>
      </c>
      <c r="D57" t="s">
        <v>8</v>
      </c>
      <c r="E57" s="3" t="s">
        <v>30</v>
      </c>
      <c r="F57" s="2">
        <v>200729</v>
      </c>
      <c r="G57" s="4" t="s">
        <v>102</v>
      </c>
      <c r="H57" s="3">
        <v>24.17</v>
      </c>
      <c r="I57" s="3">
        <f t="shared" ref="I57:I61" si="20">-0.1986*H57 + 3.7339</f>
        <v>-1.066262</v>
      </c>
      <c r="J57" s="3">
        <f t="shared" si="1"/>
        <v>8.5849545443708125E-2</v>
      </c>
      <c r="K57" s="3">
        <f t="shared" ref="K57:K61" si="21">J57/J33</f>
        <v>1.6078739535687077</v>
      </c>
      <c r="L57" s="3">
        <f t="shared" si="13"/>
        <v>0.20625200000000071</v>
      </c>
    </row>
    <row r="58" spans="1:12" x14ac:dyDescent="0.2">
      <c r="A58">
        <v>2</v>
      </c>
      <c r="B58" t="s">
        <v>3</v>
      </c>
      <c r="C58" t="s">
        <v>9</v>
      </c>
      <c r="D58" t="s">
        <v>8</v>
      </c>
      <c r="E58" s="3" t="s">
        <v>31</v>
      </c>
      <c r="F58" s="2">
        <v>200729</v>
      </c>
      <c r="G58" s="4" t="s">
        <v>103</v>
      </c>
      <c r="H58" s="3">
        <v>24.82</v>
      </c>
      <c r="I58" s="3">
        <f t="shared" si="20"/>
        <v>-1.1953519999999997</v>
      </c>
      <c r="J58" s="3">
        <f t="shared" si="1"/>
        <v>6.3774637687195809E-2</v>
      </c>
      <c r="K58" s="3">
        <f t="shared" si="21"/>
        <v>1.3659097340346165</v>
      </c>
      <c r="L58" s="3">
        <f t="shared" si="13"/>
        <v>0.13542200000000054</v>
      </c>
    </row>
    <row r="59" spans="1:12" x14ac:dyDescent="0.2">
      <c r="A59">
        <v>2</v>
      </c>
      <c r="B59" t="s">
        <v>3</v>
      </c>
      <c r="C59" t="s">
        <v>9</v>
      </c>
      <c r="D59" t="s">
        <v>8</v>
      </c>
      <c r="E59" s="3" t="s">
        <v>32</v>
      </c>
      <c r="F59" s="2">
        <v>200729</v>
      </c>
      <c r="G59" s="4" t="s">
        <v>104</v>
      </c>
      <c r="H59" s="3">
        <v>24.54</v>
      </c>
      <c r="I59" s="3">
        <f t="shared" si="20"/>
        <v>-1.1397439999999994</v>
      </c>
      <c r="J59" s="3">
        <f t="shared" si="1"/>
        <v>7.248631132711443E-2</v>
      </c>
      <c r="K59" s="3">
        <f t="shared" si="21"/>
        <v>1.4324319524187568</v>
      </c>
      <c r="L59" s="3">
        <f t="shared" si="13"/>
        <v>0.15607400000000077</v>
      </c>
    </row>
    <row r="60" spans="1:12" x14ac:dyDescent="0.2">
      <c r="A60">
        <v>2</v>
      </c>
      <c r="B60" t="s">
        <v>3</v>
      </c>
      <c r="C60" t="s">
        <v>9</v>
      </c>
      <c r="D60" t="s">
        <v>8</v>
      </c>
      <c r="E60" s="3" t="s">
        <v>33</v>
      </c>
      <c r="F60" s="2">
        <v>200729</v>
      </c>
      <c r="G60" s="4" t="s">
        <v>105</v>
      </c>
      <c r="H60" s="3">
        <v>24.31</v>
      </c>
      <c r="I60" s="3">
        <f t="shared" si="20"/>
        <v>-1.0940659999999998</v>
      </c>
      <c r="J60" s="3">
        <f t="shared" si="1"/>
        <v>8.0525605664079764E-2</v>
      </c>
      <c r="K60" s="3">
        <f t="shared" si="21"/>
        <v>1.528530116450856</v>
      </c>
      <c r="L60" s="3">
        <f t="shared" si="13"/>
        <v>0.1842740000000006</v>
      </c>
    </row>
    <row r="61" spans="1:12" x14ac:dyDescent="0.2">
      <c r="A61">
        <v>2</v>
      </c>
      <c r="B61" t="s">
        <v>3</v>
      </c>
      <c r="C61" t="s">
        <v>9</v>
      </c>
      <c r="D61" t="s">
        <v>8</v>
      </c>
      <c r="E61" s="4" t="s">
        <v>34</v>
      </c>
      <c r="F61" s="2">
        <v>200729</v>
      </c>
      <c r="G61" s="4" t="s">
        <v>106</v>
      </c>
      <c r="H61" s="3">
        <v>24.33</v>
      </c>
      <c r="I61" s="3">
        <f t="shared" si="20"/>
        <v>-1.0980379999999998</v>
      </c>
      <c r="J61" s="3">
        <f t="shared" si="1"/>
        <v>7.9792486719708233E-2</v>
      </c>
      <c r="K61" s="3">
        <f t="shared" si="21"/>
        <v>1.6862035527341357</v>
      </c>
      <c r="L61" s="3">
        <f t="shared" si="13"/>
        <v>0.22691000000000067</v>
      </c>
    </row>
    <row r="62" spans="1:12" x14ac:dyDescent="0.2">
      <c r="A62">
        <v>14</v>
      </c>
      <c r="B62" t="s">
        <v>10</v>
      </c>
      <c r="C62" t="s">
        <v>4</v>
      </c>
      <c r="D62" t="s">
        <v>14</v>
      </c>
      <c r="E62" s="3" t="s">
        <v>35</v>
      </c>
      <c r="F62" s="2">
        <v>200729</v>
      </c>
      <c r="G62" s="3" t="s">
        <v>65</v>
      </c>
      <c r="H62" s="3">
        <v>24.55</v>
      </c>
      <c r="I62" s="3">
        <f>-0.1942*H62 + 3.4213</f>
        <v>-1.3463100000000003</v>
      </c>
      <c r="J62" s="3">
        <f t="shared" si="1"/>
        <v>4.5049502577719024E-2</v>
      </c>
      <c r="K62" s="3" t="s">
        <v>21</v>
      </c>
      <c r="L62" s="3" t="s">
        <v>21</v>
      </c>
    </row>
    <row r="63" spans="1:12" x14ac:dyDescent="0.2">
      <c r="A63">
        <v>14</v>
      </c>
      <c r="B63" t="s">
        <v>10</v>
      </c>
      <c r="C63" t="s">
        <v>4</v>
      </c>
      <c r="D63" t="s">
        <v>14</v>
      </c>
      <c r="E63" s="3" t="s">
        <v>36</v>
      </c>
      <c r="F63" s="2">
        <v>200729</v>
      </c>
      <c r="G63" s="3" t="s">
        <v>66</v>
      </c>
      <c r="H63" s="3">
        <v>24.16</v>
      </c>
      <c r="I63" s="3">
        <f t="shared" ref="I63:I67" si="22">-0.1942*H63 + 3.4213</f>
        <v>-1.270572</v>
      </c>
      <c r="J63" s="3">
        <f t="shared" si="1"/>
        <v>5.3632494883351541E-2</v>
      </c>
      <c r="K63" s="3" t="s">
        <v>21</v>
      </c>
      <c r="L63" s="3" t="s">
        <v>21</v>
      </c>
    </row>
    <row r="64" spans="1:12" x14ac:dyDescent="0.2">
      <c r="A64">
        <v>14</v>
      </c>
      <c r="B64" t="s">
        <v>10</v>
      </c>
      <c r="C64" t="s">
        <v>4</v>
      </c>
      <c r="D64" t="s">
        <v>14</v>
      </c>
      <c r="E64" s="3" t="s">
        <v>37</v>
      </c>
      <c r="F64" s="2">
        <v>200729</v>
      </c>
      <c r="G64" s="3" t="s">
        <v>67</v>
      </c>
      <c r="H64" s="3">
        <v>24.33</v>
      </c>
      <c r="I64" s="3">
        <f t="shared" si="22"/>
        <v>-1.3035859999999997</v>
      </c>
      <c r="J64" s="3">
        <f t="shared" si="1"/>
        <v>4.9706593383050203E-2</v>
      </c>
      <c r="K64" s="3" t="s">
        <v>21</v>
      </c>
      <c r="L64" s="3" t="s">
        <v>21</v>
      </c>
    </row>
    <row r="65" spans="1:12" x14ac:dyDescent="0.2">
      <c r="A65">
        <v>14</v>
      </c>
      <c r="B65" t="s">
        <v>10</v>
      </c>
      <c r="C65" t="s">
        <v>4</v>
      </c>
      <c r="D65" t="s">
        <v>14</v>
      </c>
      <c r="E65" s="3" t="s">
        <v>38</v>
      </c>
      <c r="F65" s="2">
        <v>200729</v>
      </c>
      <c r="G65" s="3" t="s">
        <v>68</v>
      </c>
      <c r="H65" s="3">
        <v>25</v>
      </c>
      <c r="I65" s="3">
        <f t="shared" si="22"/>
        <v>-1.4337000000000004</v>
      </c>
      <c r="J65" s="3">
        <f t="shared" si="1"/>
        <v>3.683833559790646E-2</v>
      </c>
      <c r="K65" s="3" t="s">
        <v>21</v>
      </c>
      <c r="L65" s="3" t="s">
        <v>21</v>
      </c>
    </row>
    <row r="66" spans="1:12" x14ac:dyDescent="0.2">
      <c r="A66">
        <v>14</v>
      </c>
      <c r="B66" t="s">
        <v>10</v>
      </c>
      <c r="C66" t="s">
        <v>4</v>
      </c>
      <c r="D66" t="s">
        <v>14</v>
      </c>
      <c r="E66" s="3" t="s">
        <v>39</v>
      </c>
      <c r="F66" s="2">
        <v>200729</v>
      </c>
      <c r="G66" s="3" t="s">
        <v>69</v>
      </c>
      <c r="H66" s="3">
        <v>24.79</v>
      </c>
      <c r="I66" s="3">
        <f t="shared" si="22"/>
        <v>-1.3929180000000003</v>
      </c>
      <c r="J66" s="3">
        <f t="shared" si="1"/>
        <v>4.0465228768366487E-2</v>
      </c>
      <c r="K66" s="3" t="s">
        <v>21</v>
      </c>
      <c r="L66" s="3" t="s">
        <v>21</v>
      </c>
    </row>
    <row r="67" spans="1:12" x14ac:dyDescent="0.2">
      <c r="A67">
        <v>14</v>
      </c>
      <c r="B67" t="s">
        <v>10</v>
      </c>
      <c r="C67" t="s">
        <v>4</v>
      </c>
      <c r="D67" t="s">
        <v>14</v>
      </c>
      <c r="E67" s="3" t="s">
        <v>40</v>
      </c>
      <c r="F67" s="2">
        <v>200729</v>
      </c>
      <c r="G67" s="3" t="s">
        <v>70</v>
      </c>
      <c r="H67" s="3">
        <v>24.67</v>
      </c>
      <c r="I67" s="3">
        <f t="shared" si="22"/>
        <v>-1.3696140000000008</v>
      </c>
      <c r="J67" s="3">
        <f t="shared" ref="J67:J130" si="23">10^I67</f>
        <v>4.2695883029965701E-2</v>
      </c>
      <c r="K67" s="3" t="s">
        <v>21</v>
      </c>
      <c r="L67" s="3" t="s">
        <v>21</v>
      </c>
    </row>
    <row r="68" spans="1:12" x14ac:dyDescent="0.2">
      <c r="A68">
        <v>14</v>
      </c>
      <c r="B68" t="s">
        <v>10</v>
      </c>
      <c r="C68" t="s">
        <v>4</v>
      </c>
      <c r="D68" t="s">
        <v>5</v>
      </c>
      <c r="E68" s="3" t="s">
        <v>35</v>
      </c>
      <c r="F68" s="2">
        <v>200729</v>
      </c>
      <c r="G68" s="3" t="s">
        <v>65</v>
      </c>
      <c r="H68" s="3">
        <v>31.01</v>
      </c>
      <c r="I68" s="3">
        <f>H68*-0.184 + 3.3353</f>
        <v>-2.3705400000000001</v>
      </c>
      <c r="J68" s="3">
        <f t="shared" si="23"/>
        <v>4.260494411719511E-3</v>
      </c>
      <c r="K68" s="3">
        <f>J68/J62</f>
        <v>9.4573617197422813E-2</v>
      </c>
      <c r="L68" s="3">
        <f t="shared" ref="L68:L91" si="24">LOG(K68)</f>
        <v>-1.02423</v>
      </c>
    </row>
    <row r="69" spans="1:12" x14ac:dyDescent="0.2">
      <c r="A69">
        <v>14</v>
      </c>
      <c r="B69" t="s">
        <v>10</v>
      </c>
      <c r="C69" t="s">
        <v>4</v>
      </c>
      <c r="D69" t="s">
        <v>5</v>
      </c>
      <c r="E69" s="3" t="s">
        <v>36</v>
      </c>
      <c r="F69" s="2">
        <v>200729</v>
      </c>
      <c r="G69" s="3" t="s">
        <v>66</v>
      </c>
      <c r="H69" s="3">
        <v>26.89</v>
      </c>
      <c r="I69" s="3">
        <f t="shared" ref="I69:I73" si="25">H69*-0.184 + 3.3353</f>
        <v>-1.6124599999999996</v>
      </c>
      <c r="J69" s="3">
        <f t="shared" si="23"/>
        <v>2.440843867717581E-2</v>
      </c>
      <c r="K69" s="3">
        <f t="shared" ref="K69:K73" si="26">J69/J63</f>
        <v>0.45510541193847415</v>
      </c>
      <c r="L69" s="3">
        <f t="shared" si="24"/>
        <v>-0.34188799999999953</v>
      </c>
    </row>
    <row r="70" spans="1:12" x14ac:dyDescent="0.2">
      <c r="A70">
        <v>14</v>
      </c>
      <c r="B70" t="s">
        <v>10</v>
      </c>
      <c r="C70" t="s">
        <v>4</v>
      </c>
      <c r="D70" t="s">
        <v>5</v>
      </c>
      <c r="E70" s="3" t="s">
        <v>37</v>
      </c>
      <c r="F70" s="2">
        <v>200729</v>
      </c>
      <c r="G70" s="3" t="s">
        <v>67</v>
      </c>
      <c r="H70" s="3">
        <v>35.729999999999997</v>
      </c>
      <c r="I70" s="3">
        <f t="shared" si="25"/>
        <v>-3.2390199999999991</v>
      </c>
      <c r="J70" s="3">
        <f t="shared" si="23"/>
        <v>5.7673990292661861E-4</v>
      </c>
      <c r="K70" s="3">
        <f t="shared" si="26"/>
        <v>1.1602885325134454E-2</v>
      </c>
      <c r="L70" s="3">
        <f t="shared" si="24"/>
        <v>-1.9354339999999997</v>
      </c>
    </row>
    <row r="71" spans="1:12" x14ac:dyDescent="0.2">
      <c r="A71">
        <v>14</v>
      </c>
      <c r="B71" t="s">
        <v>10</v>
      </c>
      <c r="C71" t="s">
        <v>4</v>
      </c>
      <c r="D71" t="s">
        <v>5</v>
      </c>
      <c r="E71" s="3" t="s">
        <v>38</v>
      </c>
      <c r="F71" s="2">
        <v>200729</v>
      </c>
      <c r="G71" s="3" t="s">
        <v>68</v>
      </c>
      <c r="H71" s="3">
        <v>32</v>
      </c>
      <c r="I71" s="3">
        <f t="shared" si="25"/>
        <v>-2.5526999999999997</v>
      </c>
      <c r="J71" s="3">
        <f t="shared" si="23"/>
        <v>2.800915455382923E-3</v>
      </c>
      <c r="K71" s="3">
        <f t="shared" si="26"/>
        <v>7.6032627694018307E-2</v>
      </c>
      <c r="L71" s="3">
        <f t="shared" si="24"/>
        <v>-1.1189999999999993</v>
      </c>
    </row>
    <row r="72" spans="1:12" x14ac:dyDescent="0.2">
      <c r="A72">
        <v>14</v>
      </c>
      <c r="B72" t="s">
        <v>10</v>
      </c>
      <c r="C72" t="s">
        <v>4</v>
      </c>
      <c r="D72" t="s">
        <v>5</v>
      </c>
      <c r="E72" s="3" t="s">
        <v>39</v>
      </c>
      <c r="F72" s="2">
        <v>200729</v>
      </c>
      <c r="G72" s="3" t="s">
        <v>69</v>
      </c>
      <c r="H72" s="3">
        <v>30.16</v>
      </c>
      <c r="I72" s="3">
        <f t="shared" si="25"/>
        <v>-2.2141399999999996</v>
      </c>
      <c r="J72" s="3">
        <f t="shared" si="23"/>
        <v>6.1074511220596244E-3</v>
      </c>
      <c r="K72" s="3">
        <f t="shared" si="26"/>
        <v>0.15093084378739746</v>
      </c>
      <c r="L72" s="3">
        <f t="shared" si="24"/>
        <v>-0.82122199999999934</v>
      </c>
    </row>
    <row r="73" spans="1:12" x14ac:dyDescent="0.2">
      <c r="A73">
        <v>14</v>
      </c>
      <c r="B73" t="s">
        <v>10</v>
      </c>
      <c r="C73" t="s">
        <v>4</v>
      </c>
      <c r="D73" t="s">
        <v>5</v>
      </c>
      <c r="E73" s="3" t="s">
        <v>40</v>
      </c>
      <c r="F73" s="2">
        <v>200729</v>
      </c>
      <c r="G73" s="3" t="s">
        <v>70</v>
      </c>
      <c r="H73" s="3">
        <v>34.119999999999997</v>
      </c>
      <c r="I73" s="3">
        <f t="shared" si="25"/>
        <v>-2.9427799999999991</v>
      </c>
      <c r="J73" s="3">
        <f t="shared" si="23"/>
        <v>1.1408275487625795E-3</v>
      </c>
      <c r="K73" s="3">
        <f t="shared" si="26"/>
        <v>2.6719849029984942E-2</v>
      </c>
      <c r="L73" s="3">
        <f t="shared" si="24"/>
        <v>-1.5731659999999985</v>
      </c>
    </row>
    <row r="74" spans="1:12" x14ac:dyDescent="0.2">
      <c r="A74">
        <v>14</v>
      </c>
      <c r="B74" t="s">
        <v>10</v>
      </c>
      <c r="C74" t="s">
        <v>4</v>
      </c>
      <c r="D74" t="s">
        <v>6</v>
      </c>
      <c r="E74" s="3" t="s">
        <v>35</v>
      </c>
      <c r="F74" s="2">
        <v>200729</v>
      </c>
      <c r="G74" s="3" t="s">
        <v>107</v>
      </c>
      <c r="H74" s="3">
        <v>29.74</v>
      </c>
      <c r="I74" s="3">
        <f>H74*-0.1988 + 3.6861</f>
        <v>-2.2262119999999999</v>
      </c>
      <c r="J74" s="3">
        <f t="shared" si="23"/>
        <v>5.9400212685830241E-3</v>
      </c>
      <c r="K74" s="3">
        <f>J74/J62</f>
        <v>0.13185542411562368</v>
      </c>
      <c r="L74" s="3">
        <f t="shared" si="24"/>
        <v>-0.87990199999999985</v>
      </c>
    </row>
    <row r="75" spans="1:12" x14ac:dyDescent="0.2">
      <c r="A75">
        <v>14</v>
      </c>
      <c r="B75" t="s">
        <v>10</v>
      </c>
      <c r="C75" t="s">
        <v>4</v>
      </c>
      <c r="D75" t="s">
        <v>6</v>
      </c>
      <c r="E75" s="3" t="s">
        <v>36</v>
      </c>
      <c r="F75" s="2">
        <v>200729</v>
      </c>
      <c r="G75" s="3" t="s">
        <v>108</v>
      </c>
      <c r="H75" s="3">
        <v>27.67</v>
      </c>
      <c r="I75" s="3">
        <f t="shared" ref="I75:I78" si="27">H75*-0.1988 + 3.6861</f>
        <v>-1.8146960000000001</v>
      </c>
      <c r="J75" s="3">
        <f t="shared" si="23"/>
        <v>1.5321595764571113E-2</v>
      </c>
      <c r="K75" s="3">
        <f t="shared" ref="K75:K78" si="28">J75/J63</f>
        <v>0.28567747590140924</v>
      </c>
      <c r="L75" s="3">
        <f t="shared" si="24"/>
        <v>-0.54412400000000027</v>
      </c>
    </row>
    <row r="76" spans="1:12" x14ac:dyDescent="0.2">
      <c r="A76">
        <v>14</v>
      </c>
      <c r="B76" t="s">
        <v>10</v>
      </c>
      <c r="C76" t="s">
        <v>4</v>
      </c>
      <c r="D76" t="s">
        <v>6</v>
      </c>
      <c r="E76" s="3" t="s">
        <v>37</v>
      </c>
      <c r="F76" s="2">
        <v>200729</v>
      </c>
      <c r="G76" s="3" t="s">
        <v>109</v>
      </c>
      <c r="H76" s="3">
        <v>33.15</v>
      </c>
      <c r="I76" s="3">
        <f t="shared" si="27"/>
        <v>-2.9041199999999994</v>
      </c>
      <c r="J76" s="3">
        <f t="shared" si="23"/>
        <v>1.2470388970535437E-3</v>
      </c>
      <c r="K76" s="3">
        <f t="shared" si="28"/>
        <v>2.5087997631291711E-2</v>
      </c>
      <c r="L76" s="3">
        <f t="shared" si="24"/>
        <v>-1.6005339999999999</v>
      </c>
    </row>
    <row r="77" spans="1:12" x14ac:dyDescent="0.2">
      <c r="A77">
        <v>14</v>
      </c>
      <c r="B77" t="s">
        <v>10</v>
      </c>
      <c r="C77" t="s">
        <v>4</v>
      </c>
      <c r="D77" t="s">
        <v>6</v>
      </c>
      <c r="E77" s="3" t="s">
        <v>38</v>
      </c>
      <c r="F77" s="2">
        <v>200729</v>
      </c>
      <c r="G77" s="3" t="s">
        <v>110</v>
      </c>
      <c r="H77" s="3">
        <v>33.92</v>
      </c>
      <c r="I77" s="3">
        <f t="shared" si="27"/>
        <v>-3.0571960000000007</v>
      </c>
      <c r="J77" s="3">
        <f t="shared" si="23"/>
        <v>8.766051141155688E-4</v>
      </c>
      <c r="K77" s="3">
        <f t="shared" si="28"/>
        <v>2.3796002177834188E-2</v>
      </c>
      <c r="L77" s="3">
        <f t="shared" si="24"/>
        <v>-1.6234960000000005</v>
      </c>
    </row>
    <row r="78" spans="1:12" x14ac:dyDescent="0.2">
      <c r="A78">
        <v>14</v>
      </c>
      <c r="B78" t="s">
        <v>10</v>
      </c>
      <c r="C78" t="s">
        <v>4</v>
      </c>
      <c r="D78" t="s">
        <v>6</v>
      </c>
      <c r="E78" s="3" t="s">
        <v>39</v>
      </c>
      <c r="F78" s="2">
        <v>200729</v>
      </c>
      <c r="G78" s="3" t="s">
        <v>111</v>
      </c>
      <c r="H78" s="3">
        <v>30.11</v>
      </c>
      <c r="I78" s="3">
        <f t="shared" si="27"/>
        <v>-2.2997679999999998</v>
      </c>
      <c r="J78" s="3">
        <f t="shared" si="23"/>
        <v>5.0145503924243278E-3</v>
      </c>
      <c r="K78" s="3">
        <f t="shared" si="28"/>
        <v>0.12392245256115864</v>
      </c>
      <c r="L78" s="3">
        <f t="shared" si="24"/>
        <v>-0.90684999999999971</v>
      </c>
    </row>
    <row r="79" spans="1:12" x14ac:dyDescent="0.2">
      <c r="A79">
        <v>14</v>
      </c>
      <c r="B79" t="s">
        <v>10</v>
      </c>
      <c r="C79" t="s">
        <v>4</v>
      </c>
      <c r="D79" t="s">
        <v>6</v>
      </c>
      <c r="E79" s="3" t="s">
        <v>40</v>
      </c>
      <c r="F79" s="2">
        <v>200729</v>
      </c>
      <c r="G79" s="5" t="s">
        <v>112</v>
      </c>
      <c r="H79" s="5" t="s">
        <v>135</v>
      </c>
    </row>
    <row r="80" spans="1:12" x14ac:dyDescent="0.2">
      <c r="A80">
        <v>14</v>
      </c>
      <c r="B80" t="s">
        <v>10</v>
      </c>
      <c r="C80" t="s">
        <v>4</v>
      </c>
      <c r="D80" t="s">
        <v>7</v>
      </c>
      <c r="E80" s="3" t="s">
        <v>35</v>
      </c>
      <c r="F80" s="2">
        <v>200715</v>
      </c>
      <c r="G80" s="3" t="s">
        <v>107</v>
      </c>
      <c r="H80" s="3">
        <v>33.54</v>
      </c>
      <c r="I80" s="3">
        <f>-0.2092*H80+4.424</f>
        <v>-2.5925679999999991</v>
      </c>
      <c r="J80" s="3">
        <f t="shared" si="23"/>
        <v>2.5552417807493148E-3</v>
      </c>
      <c r="K80" s="3">
        <f>J80/J62</f>
        <v>5.6720754604138703E-2</v>
      </c>
      <c r="L80" s="3">
        <f t="shared" si="24"/>
        <v>-1.246257999999999</v>
      </c>
    </row>
    <row r="81" spans="1:12" x14ac:dyDescent="0.2">
      <c r="A81">
        <v>14</v>
      </c>
      <c r="B81" t="s">
        <v>10</v>
      </c>
      <c r="C81" t="s">
        <v>4</v>
      </c>
      <c r="D81" t="s">
        <v>7</v>
      </c>
      <c r="E81" s="3" t="s">
        <v>36</v>
      </c>
      <c r="F81" s="2">
        <v>200715</v>
      </c>
      <c r="G81" s="3" t="s">
        <v>108</v>
      </c>
      <c r="H81" s="3">
        <v>32.340000000000003</v>
      </c>
      <c r="I81" s="3">
        <f t="shared" ref="I81:I85" si="29">-0.2092*H81+4.424</f>
        <v>-2.3415280000000003</v>
      </c>
      <c r="J81" s="3">
        <f t="shared" si="23"/>
        <v>4.5548281915648208E-3</v>
      </c>
      <c r="K81" s="3">
        <f t="shared" ref="K81:K85" si="30">J81/J63</f>
        <v>8.492665130479915E-2</v>
      </c>
      <c r="L81" s="3">
        <f t="shared" si="24"/>
        <v>-1.0709560000000005</v>
      </c>
    </row>
    <row r="82" spans="1:12" x14ac:dyDescent="0.2">
      <c r="A82">
        <v>14</v>
      </c>
      <c r="B82" t="s">
        <v>10</v>
      </c>
      <c r="C82" t="s">
        <v>4</v>
      </c>
      <c r="D82" t="s">
        <v>7</v>
      </c>
      <c r="E82" s="3" t="s">
        <v>37</v>
      </c>
      <c r="F82" s="2">
        <v>200715</v>
      </c>
      <c r="G82" s="3" t="s">
        <v>109</v>
      </c>
      <c r="H82" s="3">
        <v>37.89</v>
      </c>
      <c r="I82" s="3">
        <f t="shared" si="29"/>
        <v>-3.5025879999999994</v>
      </c>
      <c r="J82" s="3">
        <f t="shared" si="23"/>
        <v>3.1434893983609837E-4</v>
      </c>
      <c r="K82" s="3">
        <f t="shared" si="30"/>
        <v>6.324089390187226E-3</v>
      </c>
      <c r="L82" s="3">
        <f t="shared" si="24"/>
        <v>-2.1990019999999997</v>
      </c>
    </row>
    <row r="83" spans="1:12" x14ac:dyDescent="0.2">
      <c r="A83">
        <v>14</v>
      </c>
      <c r="B83" t="s">
        <v>10</v>
      </c>
      <c r="C83" t="s">
        <v>4</v>
      </c>
      <c r="D83" t="s">
        <v>7</v>
      </c>
      <c r="E83" s="3" t="s">
        <v>38</v>
      </c>
      <c r="F83" s="2">
        <v>200715</v>
      </c>
      <c r="G83" s="3" t="s">
        <v>110</v>
      </c>
      <c r="H83" s="3">
        <v>34.630000000000003</v>
      </c>
      <c r="I83" s="3">
        <f t="shared" si="29"/>
        <v>-2.8205960000000001</v>
      </c>
      <c r="J83" s="3">
        <f t="shared" si="23"/>
        <v>1.5114855513172906E-3</v>
      </c>
      <c r="K83" s="3">
        <f t="shared" si="30"/>
        <v>4.1030234585386342E-2</v>
      </c>
      <c r="L83" s="3">
        <f t="shared" si="24"/>
        <v>-1.3868959999999999</v>
      </c>
    </row>
    <row r="84" spans="1:12" x14ac:dyDescent="0.2">
      <c r="A84">
        <v>14</v>
      </c>
      <c r="B84" t="s">
        <v>10</v>
      </c>
      <c r="C84" t="s">
        <v>4</v>
      </c>
      <c r="D84" t="s">
        <v>7</v>
      </c>
      <c r="E84" s="3" t="s">
        <v>39</v>
      </c>
      <c r="F84" s="2">
        <v>200715</v>
      </c>
      <c r="G84" s="3" t="s">
        <v>111</v>
      </c>
      <c r="H84" s="3">
        <v>35.270000000000003</v>
      </c>
      <c r="I84" s="3">
        <f t="shared" si="29"/>
        <v>-2.9544839999999999</v>
      </c>
      <c r="J84" s="3">
        <f t="shared" si="23"/>
        <v>1.1104934466705193E-3</v>
      </c>
      <c r="K84" s="3">
        <f t="shared" si="30"/>
        <v>2.7443152565064518E-2</v>
      </c>
      <c r="L84" s="3">
        <f t="shared" si="24"/>
        <v>-1.5615659999999996</v>
      </c>
    </row>
    <row r="85" spans="1:12" x14ac:dyDescent="0.2">
      <c r="A85">
        <v>14</v>
      </c>
      <c r="B85" t="s">
        <v>10</v>
      </c>
      <c r="C85" t="s">
        <v>4</v>
      </c>
      <c r="D85" t="s">
        <v>7</v>
      </c>
      <c r="E85" s="3" t="s">
        <v>40</v>
      </c>
      <c r="F85" s="2">
        <v>200715</v>
      </c>
      <c r="G85" s="3" t="s">
        <v>112</v>
      </c>
      <c r="H85" s="3">
        <v>35.99</v>
      </c>
      <c r="I85" s="3">
        <f t="shared" si="29"/>
        <v>-3.1051079999999995</v>
      </c>
      <c r="J85" s="3">
        <f t="shared" si="23"/>
        <v>7.8504038712646368E-4</v>
      </c>
      <c r="K85" s="3">
        <f t="shared" si="30"/>
        <v>1.8386793559826142E-2</v>
      </c>
      <c r="L85" s="3">
        <f t="shared" si="24"/>
        <v>-1.7354939999999988</v>
      </c>
    </row>
    <row r="86" spans="1:12" x14ac:dyDescent="0.2">
      <c r="A86">
        <v>14</v>
      </c>
      <c r="B86" t="s">
        <v>10</v>
      </c>
      <c r="C86" t="s">
        <v>4</v>
      </c>
      <c r="D86" t="s">
        <v>8</v>
      </c>
      <c r="E86" s="3" t="s">
        <v>35</v>
      </c>
      <c r="F86" s="2">
        <v>200729</v>
      </c>
      <c r="G86" s="4" t="s">
        <v>107</v>
      </c>
      <c r="H86" s="3">
        <v>29.28</v>
      </c>
      <c r="I86" s="3">
        <f>-0.1986*H86 + 3.7339</f>
        <v>-2.0811080000000004</v>
      </c>
      <c r="J86" s="3">
        <f t="shared" si="23"/>
        <v>8.2964442655511349E-3</v>
      </c>
      <c r="K86" s="3">
        <f>J86/J62</f>
        <v>0.18416283845172715</v>
      </c>
      <c r="L86" s="3">
        <f t="shared" si="24"/>
        <v>-0.73479800000000028</v>
      </c>
    </row>
    <row r="87" spans="1:12" x14ac:dyDescent="0.2">
      <c r="A87">
        <v>14</v>
      </c>
      <c r="B87" t="s">
        <v>10</v>
      </c>
      <c r="C87" t="s">
        <v>4</v>
      </c>
      <c r="D87" t="s">
        <v>8</v>
      </c>
      <c r="E87" s="3" t="s">
        <v>36</v>
      </c>
      <c r="F87" s="2">
        <v>200729</v>
      </c>
      <c r="G87" s="4" t="s">
        <v>108</v>
      </c>
      <c r="H87" s="3">
        <v>29.2</v>
      </c>
      <c r="I87" s="3">
        <f t="shared" ref="I87:I91" si="31">-0.1986*H87 + 3.7339</f>
        <v>-2.0652199999999992</v>
      </c>
      <c r="J87" s="3">
        <f t="shared" si="23"/>
        <v>8.6055771013319165E-3</v>
      </c>
      <c r="K87" s="3">
        <f t="shared" ref="K87:K91" si="32">J87/J63</f>
        <v>0.16045453637852744</v>
      </c>
      <c r="L87" s="3">
        <f t="shared" si="24"/>
        <v>-0.79464799999999902</v>
      </c>
    </row>
    <row r="88" spans="1:12" x14ac:dyDescent="0.2">
      <c r="A88">
        <v>14</v>
      </c>
      <c r="B88" t="s">
        <v>10</v>
      </c>
      <c r="C88" t="s">
        <v>4</v>
      </c>
      <c r="D88" t="s">
        <v>8</v>
      </c>
      <c r="E88" s="3" t="s">
        <v>37</v>
      </c>
      <c r="F88" s="2">
        <v>200729</v>
      </c>
      <c r="G88" s="4" t="s">
        <v>109</v>
      </c>
      <c r="H88" s="3">
        <v>29.31</v>
      </c>
      <c r="I88" s="3">
        <f t="shared" si="31"/>
        <v>-2.0870659999999992</v>
      </c>
      <c r="J88" s="3">
        <f t="shared" si="23"/>
        <v>8.1834041498742276E-3</v>
      </c>
      <c r="K88" s="3">
        <f t="shared" si="32"/>
        <v>0.16463417814234568</v>
      </c>
      <c r="L88" s="3">
        <f t="shared" si="24"/>
        <v>-0.7834799999999994</v>
      </c>
    </row>
    <row r="89" spans="1:12" x14ac:dyDescent="0.2">
      <c r="A89">
        <v>14</v>
      </c>
      <c r="B89" t="s">
        <v>10</v>
      </c>
      <c r="C89" t="s">
        <v>4</v>
      </c>
      <c r="D89" t="s">
        <v>8</v>
      </c>
      <c r="E89" s="3" t="s">
        <v>38</v>
      </c>
      <c r="F89" s="2">
        <v>200729</v>
      </c>
      <c r="G89" s="4" t="s">
        <v>110</v>
      </c>
      <c r="H89" s="3">
        <v>30.13</v>
      </c>
      <c r="I89" s="3">
        <f t="shared" si="31"/>
        <v>-2.2499179999999992</v>
      </c>
      <c r="J89" s="3">
        <f t="shared" si="23"/>
        <v>5.624475119924143E-3</v>
      </c>
      <c r="K89" s="3">
        <f t="shared" si="32"/>
        <v>0.15267994681724395</v>
      </c>
      <c r="L89" s="3">
        <f t="shared" si="24"/>
        <v>-0.81621799999999878</v>
      </c>
    </row>
    <row r="90" spans="1:12" x14ac:dyDescent="0.2">
      <c r="A90">
        <v>14</v>
      </c>
      <c r="B90" t="s">
        <v>10</v>
      </c>
      <c r="C90" t="s">
        <v>4</v>
      </c>
      <c r="D90" t="s">
        <v>8</v>
      </c>
      <c r="E90" s="3" t="s">
        <v>39</v>
      </c>
      <c r="F90" s="2">
        <v>200729</v>
      </c>
      <c r="G90" s="4" t="s">
        <v>111</v>
      </c>
      <c r="H90" s="3">
        <v>28.97</v>
      </c>
      <c r="I90" s="3">
        <f t="shared" si="31"/>
        <v>-2.0195419999999995</v>
      </c>
      <c r="J90" s="3">
        <f t="shared" si="23"/>
        <v>9.5600023712956433E-3</v>
      </c>
      <c r="K90" s="3">
        <f t="shared" si="32"/>
        <v>0.23625227540463412</v>
      </c>
      <c r="L90" s="3">
        <f t="shared" si="24"/>
        <v>-0.62662399999999929</v>
      </c>
    </row>
    <row r="91" spans="1:12" x14ac:dyDescent="0.2">
      <c r="A91">
        <v>14</v>
      </c>
      <c r="B91" t="s">
        <v>10</v>
      </c>
      <c r="C91" t="s">
        <v>4</v>
      </c>
      <c r="D91" t="s">
        <v>8</v>
      </c>
      <c r="E91" s="3" t="s">
        <v>40</v>
      </c>
      <c r="F91" s="2">
        <v>200729</v>
      </c>
      <c r="G91" s="4" t="s">
        <v>112</v>
      </c>
      <c r="H91" s="3">
        <v>29.61</v>
      </c>
      <c r="I91" s="3">
        <f t="shared" si="31"/>
        <v>-2.1466459999999996</v>
      </c>
      <c r="J91" s="3">
        <f t="shared" si="23"/>
        <v>7.1343432429044253E-3</v>
      </c>
      <c r="K91" s="3">
        <f t="shared" si="32"/>
        <v>0.16709674883400946</v>
      </c>
      <c r="L91" s="3">
        <f t="shared" si="24"/>
        <v>-0.77703199999999883</v>
      </c>
    </row>
    <row r="92" spans="1:12" x14ac:dyDescent="0.2">
      <c r="A92">
        <v>14</v>
      </c>
      <c r="B92" t="s">
        <v>10</v>
      </c>
      <c r="C92" t="s">
        <v>9</v>
      </c>
      <c r="D92" t="s">
        <v>14</v>
      </c>
      <c r="E92" s="3" t="s">
        <v>41</v>
      </c>
      <c r="F92" s="2">
        <v>200729</v>
      </c>
      <c r="G92" s="3" t="s">
        <v>83</v>
      </c>
      <c r="H92" s="3">
        <v>24.55</v>
      </c>
      <c r="I92" s="3">
        <f>-0.1942*H92 + 3.4213</f>
        <v>-1.3463100000000003</v>
      </c>
      <c r="J92" s="3">
        <f t="shared" si="23"/>
        <v>4.5049502577719024E-2</v>
      </c>
      <c r="K92" s="3" t="s">
        <v>21</v>
      </c>
      <c r="L92" s="3" t="s">
        <v>21</v>
      </c>
    </row>
    <row r="93" spans="1:12" x14ac:dyDescent="0.2">
      <c r="A93">
        <v>14</v>
      </c>
      <c r="B93" t="s">
        <v>10</v>
      </c>
      <c r="C93" t="s">
        <v>9</v>
      </c>
      <c r="D93" t="s">
        <v>14</v>
      </c>
      <c r="E93" s="3" t="s">
        <v>42</v>
      </c>
      <c r="F93" s="2">
        <v>200729</v>
      </c>
      <c r="G93" s="3" t="s">
        <v>84</v>
      </c>
      <c r="H93" s="3">
        <v>24.37</v>
      </c>
      <c r="I93" s="3">
        <f t="shared" ref="I93:I97" si="33">-0.1942*H93 + 3.4213</f>
        <v>-1.3113540000000001</v>
      </c>
      <c r="J93" s="3">
        <f t="shared" si="23"/>
        <v>4.8825421370419252E-2</v>
      </c>
      <c r="K93" s="3" t="s">
        <v>21</v>
      </c>
      <c r="L93" s="3" t="s">
        <v>21</v>
      </c>
    </row>
    <row r="94" spans="1:12" x14ac:dyDescent="0.2">
      <c r="A94">
        <v>14</v>
      </c>
      <c r="B94" t="s">
        <v>10</v>
      </c>
      <c r="C94" t="s">
        <v>9</v>
      </c>
      <c r="D94" t="s">
        <v>14</v>
      </c>
      <c r="E94" s="3" t="s">
        <v>43</v>
      </c>
      <c r="F94" s="2">
        <v>200729</v>
      </c>
      <c r="G94" s="3" t="s">
        <v>85</v>
      </c>
      <c r="H94" s="3">
        <v>23.68</v>
      </c>
      <c r="I94" s="3">
        <f t="shared" si="33"/>
        <v>-1.1773560000000001</v>
      </c>
      <c r="J94" s="3">
        <f t="shared" si="23"/>
        <v>6.647280417463583E-2</v>
      </c>
      <c r="K94" s="3" t="s">
        <v>21</v>
      </c>
      <c r="L94" s="3" t="s">
        <v>21</v>
      </c>
    </row>
    <row r="95" spans="1:12" x14ac:dyDescent="0.2">
      <c r="A95">
        <v>14</v>
      </c>
      <c r="B95" t="s">
        <v>10</v>
      </c>
      <c r="C95" t="s">
        <v>9</v>
      </c>
      <c r="D95" t="s">
        <v>14</v>
      </c>
      <c r="E95" s="3" t="s">
        <v>44</v>
      </c>
      <c r="F95" s="2">
        <v>200729</v>
      </c>
      <c r="G95" s="3" t="s">
        <v>86</v>
      </c>
      <c r="H95" s="3">
        <v>24.05</v>
      </c>
      <c r="I95" s="3">
        <f t="shared" si="33"/>
        <v>-1.2492100000000002</v>
      </c>
      <c r="J95" s="3">
        <f t="shared" si="23"/>
        <v>5.633651787389668E-2</v>
      </c>
      <c r="K95" s="3" t="s">
        <v>21</v>
      </c>
      <c r="L95" s="3" t="s">
        <v>21</v>
      </c>
    </row>
    <row r="96" spans="1:12" x14ac:dyDescent="0.2">
      <c r="A96">
        <v>14</v>
      </c>
      <c r="B96" t="s">
        <v>10</v>
      </c>
      <c r="C96" t="s">
        <v>9</v>
      </c>
      <c r="D96" t="s">
        <v>14</v>
      </c>
      <c r="E96" s="3" t="s">
        <v>45</v>
      </c>
      <c r="F96" s="2">
        <v>200729</v>
      </c>
      <c r="G96" s="3" t="s">
        <v>87</v>
      </c>
      <c r="H96" s="3">
        <v>24.36</v>
      </c>
      <c r="I96" s="3">
        <f t="shared" si="33"/>
        <v>-1.3094120000000005</v>
      </c>
      <c r="J96" s="3">
        <f t="shared" si="23"/>
        <v>4.9044238983385849E-2</v>
      </c>
      <c r="K96" s="3" t="s">
        <v>21</v>
      </c>
      <c r="L96" s="3" t="s">
        <v>21</v>
      </c>
    </row>
    <row r="97" spans="1:12" x14ac:dyDescent="0.2">
      <c r="A97">
        <v>14</v>
      </c>
      <c r="B97" t="s">
        <v>10</v>
      </c>
      <c r="C97" t="s">
        <v>9</v>
      </c>
      <c r="D97" t="s">
        <v>14</v>
      </c>
      <c r="E97" s="3" t="s">
        <v>46</v>
      </c>
      <c r="F97" s="2">
        <v>200729</v>
      </c>
      <c r="G97" s="3" t="s">
        <v>88</v>
      </c>
      <c r="H97" s="3">
        <v>24.94</v>
      </c>
      <c r="I97" s="3">
        <f t="shared" si="33"/>
        <v>-1.4220480000000006</v>
      </c>
      <c r="J97" s="3">
        <f t="shared" si="23"/>
        <v>3.7840076000825604E-2</v>
      </c>
      <c r="K97" s="3" t="s">
        <v>21</v>
      </c>
      <c r="L97" s="3" t="s">
        <v>21</v>
      </c>
    </row>
    <row r="98" spans="1:12" x14ac:dyDescent="0.2">
      <c r="A98">
        <v>14</v>
      </c>
      <c r="B98" t="s">
        <v>10</v>
      </c>
      <c r="C98" t="s">
        <v>9</v>
      </c>
      <c r="D98" t="s">
        <v>5</v>
      </c>
      <c r="E98" s="3" t="s">
        <v>41</v>
      </c>
      <c r="F98" s="2">
        <v>200729</v>
      </c>
      <c r="G98" s="3" t="s">
        <v>83</v>
      </c>
      <c r="H98" s="3">
        <v>29.75</v>
      </c>
      <c r="I98" s="3">
        <f>H98*-0.184 + 3.3353</f>
        <v>-2.1387</v>
      </c>
      <c r="J98" s="3">
        <f t="shared" si="23"/>
        <v>7.2660770693939907E-3</v>
      </c>
      <c r="K98" s="3">
        <f>J98/J92</f>
        <v>0.16129095003565502</v>
      </c>
      <c r="L98" s="3">
        <f t="shared" ref="L98:L121" si="34">LOG(K98)</f>
        <v>-0.79238999999999993</v>
      </c>
    </row>
    <row r="99" spans="1:12" x14ac:dyDescent="0.2">
      <c r="A99">
        <v>14</v>
      </c>
      <c r="B99" t="s">
        <v>10</v>
      </c>
      <c r="C99" t="s">
        <v>9</v>
      </c>
      <c r="D99" t="s">
        <v>5</v>
      </c>
      <c r="E99" s="3" t="s">
        <v>42</v>
      </c>
      <c r="F99" s="2">
        <v>200729</v>
      </c>
      <c r="G99" s="3" t="s">
        <v>84</v>
      </c>
      <c r="H99" s="3">
        <v>26.59</v>
      </c>
      <c r="I99" s="3">
        <f t="shared" ref="I99:I103" si="35">H99*-0.184 + 3.3353</f>
        <v>-1.5572599999999994</v>
      </c>
      <c r="J99" s="3">
        <f t="shared" si="23"/>
        <v>2.7716602921050899E-2</v>
      </c>
      <c r="K99" s="3">
        <f t="shared" ref="K99:K103" si="36">J99/J93</f>
        <v>0.56766745975986455</v>
      </c>
      <c r="L99" s="3">
        <f t="shared" si="34"/>
        <v>-0.2459059999999994</v>
      </c>
    </row>
    <row r="100" spans="1:12" x14ac:dyDescent="0.2">
      <c r="A100">
        <v>14</v>
      </c>
      <c r="B100" t="s">
        <v>10</v>
      </c>
      <c r="C100" t="s">
        <v>9</v>
      </c>
      <c r="D100" t="s">
        <v>5</v>
      </c>
      <c r="E100" s="3" t="s">
        <v>43</v>
      </c>
      <c r="F100" s="2">
        <v>200729</v>
      </c>
      <c r="G100" s="3" t="s">
        <v>85</v>
      </c>
      <c r="H100" s="3">
        <v>28.3</v>
      </c>
      <c r="I100" s="3">
        <f t="shared" si="35"/>
        <v>-1.8719000000000001</v>
      </c>
      <c r="J100" s="3">
        <f t="shared" si="23"/>
        <v>1.3430741797949017E-2</v>
      </c>
      <c r="K100" s="3">
        <f t="shared" si="36"/>
        <v>0.20204867185479464</v>
      </c>
      <c r="L100" s="3">
        <f t="shared" si="34"/>
        <v>-0.69454400000000005</v>
      </c>
    </row>
    <row r="101" spans="1:12" x14ac:dyDescent="0.2">
      <c r="A101">
        <v>14</v>
      </c>
      <c r="B101" t="s">
        <v>10</v>
      </c>
      <c r="C101" t="s">
        <v>9</v>
      </c>
      <c r="D101" t="s">
        <v>5</v>
      </c>
      <c r="E101" s="3" t="s">
        <v>44</v>
      </c>
      <c r="F101" s="2">
        <v>200729</v>
      </c>
      <c r="G101" s="3" t="s">
        <v>86</v>
      </c>
      <c r="H101" s="3">
        <v>28.67</v>
      </c>
      <c r="I101" s="3">
        <f t="shared" si="35"/>
        <v>-1.9399800000000003</v>
      </c>
      <c r="J101" s="3">
        <f t="shared" si="23"/>
        <v>1.1482064971426457E-2</v>
      </c>
      <c r="K101" s="3">
        <f t="shared" si="36"/>
        <v>0.20381211698472101</v>
      </c>
      <c r="L101" s="3">
        <f t="shared" si="34"/>
        <v>-0.69077</v>
      </c>
    </row>
    <row r="102" spans="1:12" x14ac:dyDescent="0.2">
      <c r="A102">
        <v>14</v>
      </c>
      <c r="B102" t="s">
        <v>10</v>
      </c>
      <c r="C102" t="s">
        <v>9</v>
      </c>
      <c r="D102" t="s">
        <v>5</v>
      </c>
      <c r="E102" s="3" t="s">
        <v>45</v>
      </c>
      <c r="F102" s="2">
        <v>200729</v>
      </c>
      <c r="G102" s="3" t="s">
        <v>87</v>
      </c>
      <c r="H102" s="3">
        <v>26.31</v>
      </c>
      <c r="I102" s="3">
        <f t="shared" si="35"/>
        <v>-1.5057399999999994</v>
      </c>
      <c r="J102" s="3">
        <f t="shared" si="23"/>
        <v>3.1207573353758563E-2</v>
      </c>
      <c r="K102" s="3">
        <f t="shared" si="36"/>
        <v>0.63631476398951548</v>
      </c>
      <c r="L102" s="3">
        <f t="shared" si="34"/>
        <v>-0.196327999999999</v>
      </c>
    </row>
    <row r="103" spans="1:12" x14ac:dyDescent="0.2">
      <c r="A103">
        <v>14</v>
      </c>
      <c r="B103" t="s">
        <v>10</v>
      </c>
      <c r="C103" t="s">
        <v>9</v>
      </c>
      <c r="D103" t="s">
        <v>5</v>
      </c>
      <c r="E103" s="3" t="s">
        <v>46</v>
      </c>
      <c r="F103" s="2">
        <v>200729</v>
      </c>
      <c r="G103" s="3" t="s">
        <v>88</v>
      </c>
      <c r="H103" s="3">
        <v>28.04</v>
      </c>
      <c r="I103" s="3">
        <f t="shared" si="35"/>
        <v>-1.8240599999999993</v>
      </c>
      <c r="J103" s="3">
        <f t="shared" si="23"/>
        <v>1.4994776606970484E-2</v>
      </c>
      <c r="K103" s="3">
        <f t="shared" si="36"/>
        <v>0.39626708483998085</v>
      </c>
      <c r="L103" s="3">
        <f t="shared" si="34"/>
        <v>-0.40201199999999865</v>
      </c>
    </row>
    <row r="104" spans="1:12" x14ac:dyDescent="0.2">
      <c r="A104">
        <v>14</v>
      </c>
      <c r="B104" t="s">
        <v>10</v>
      </c>
      <c r="C104" t="s">
        <v>9</v>
      </c>
      <c r="D104" t="s">
        <v>6</v>
      </c>
      <c r="E104" s="3" t="s">
        <v>41</v>
      </c>
      <c r="F104" s="2">
        <v>200729</v>
      </c>
      <c r="G104" s="3" t="s">
        <v>113</v>
      </c>
      <c r="H104" s="6">
        <v>28.33</v>
      </c>
      <c r="I104" s="3">
        <f>H104*-0.1988 + 3.6861</f>
        <v>-1.9459039999999992</v>
      </c>
      <c r="J104" s="3">
        <f t="shared" si="23"/>
        <v>1.1326507059302229E-2</v>
      </c>
      <c r="K104" s="3">
        <f>J104/J92</f>
        <v>0.25142357653698472</v>
      </c>
      <c r="L104" s="3">
        <f t="shared" si="34"/>
        <v>-0.59959399999999874</v>
      </c>
    </row>
    <row r="105" spans="1:12" x14ac:dyDescent="0.2">
      <c r="A105">
        <v>14</v>
      </c>
      <c r="B105" t="s">
        <v>10</v>
      </c>
      <c r="C105" t="s">
        <v>9</v>
      </c>
      <c r="D105" t="s">
        <v>6</v>
      </c>
      <c r="E105" s="3" t="s">
        <v>42</v>
      </c>
      <c r="F105" s="2">
        <v>200729</v>
      </c>
      <c r="G105" s="3" t="s">
        <v>114</v>
      </c>
      <c r="H105" s="6">
        <v>25.79</v>
      </c>
      <c r="I105" s="3">
        <f t="shared" ref="I105:I109" si="37">H105*-0.1988 + 3.6861</f>
        <v>-1.4409519999999998</v>
      </c>
      <c r="J105" s="3">
        <f t="shared" si="23"/>
        <v>3.6228303720503653E-2</v>
      </c>
      <c r="K105" s="3">
        <f t="shared" ref="K105:K109" si="38">J105/J93</f>
        <v>0.74199674480336331</v>
      </c>
      <c r="L105" s="3">
        <f t="shared" si="34"/>
        <v>-0.12959799999999969</v>
      </c>
    </row>
    <row r="106" spans="1:12" x14ac:dyDescent="0.2">
      <c r="A106">
        <v>14</v>
      </c>
      <c r="B106" t="s">
        <v>10</v>
      </c>
      <c r="C106" t="s">
        <v>9</v>
      </c>
      <c r="D106" t="s">
        <v>6</v>
      </c>
      <c r="E106" s="3" t="s">
        <v>43</v>
      </c>
      <c r="F106" s="2">
        <v>200729</v>
      </c>
      <c r="G106" s="3" t="s">
        <v>115</v>
      </c>
      <c r="H106" s="6">
        <v>26.95</v>
      </c>
      <c r="I106" s="3">
        <f t="shared" si="37"/>
        <v>-1.6715599999999999</v>
      </c>
      <c r="J106" s="3">
        <f t="shared" si="23"/>
        <v>2.1302962359100959E-2</v>
      </c>
      <c r="K106" s="3">
        <f t="shared" si="38"/>
        <v>0.32047636057498496</v>
      </c>
      <c r="L106" s="3">
        <f t="shared" si="34"/>
        <v>-0.49420399999999998</v>
      </c>
    </row>
    <row r="107" spans="1:12" x14ac:dyDescent="0.2">
      <c r="A107">
        <v>14</v>
      </c>
      <c r="B107" t="s">
        <v>10</v>
      </c>
      <c r="C107" t="s">
        <v>9</v>
      </c>
      <c r="D107" t="s">
        <v>6</v>
      </c>
      <c r="E107" s="3" t="s">
        <v>44</v>
      </c>
      <c r="F107" s="2">
        <v>200729</v>
      </c>
      <c r="G107" s="3" t="s">
        <v>116</v>
      </c>
      <c r="H107" s="6">
        <v>29.44</v>
      </c>
      <c r="I107" s="3">
        <f t="shared" si="37"/>
        <v>-2.1665719999999999</v>
      </c>
      <c r="J107" s="3">
        <f t="shared" si="23"/>
        <v>6.8144059196516048E-3</v>
      </c>
      <c r="K107" s="3">
        <f t="shared" si="38"/>
        <v>0.12095894770963533</v>
      </c>
      <c r="L107" s="3">
        <f t="shared" si="34"/>
        <v>-0.9173619999999999</v>
      </c>
    </row>
    <row r="108" spans="1:12" x14ac:dyDescent="0.2">
      <c r="A108">
        <v>14</v>
      </c>
      <c r="B108" t="s">
        <v>10</v>
      </c>
      <c r="C108" t="s">
        <v>9</v>
      </c>
      <c r="D108" t="s">
        <v>6</v>
      </c>
      <c r="E108" s="3" t="s">
        <v>45</v>
      </c>
      <c r="F108" s="2">
        <v>200729</v>
      </c>
      <c r="G108" s="3" t="s">
        <v>117</v>
      </c>
      <c r="H108" s="6">
        <v>25.36</v>
      </c>
      <c r="I108" s="3">
        <f t="shared" si="37"/>
        <v>-1.3554679999999997</v>
      </c>
      <c r="J108" s="3">
        <f t="shared" si="23"/>
        <v>4.4109486299467884E-2</v>
      </c>
      <c r="K108" s="3">
        <f t="shared" si="38"/>
        <v>0.89938160350312191</v>
      </c>
      <c r="L108" s="3">
        <f t="shared" si="34"/>
        <v>-4.605599999999925E-2</v>
      </c>
    </row>
    <row r="109" spans="1:12" x14ac:dyDescent="0.2">
      <c r="A109">
        <v>14</v>
      </c>
      <c r="B109" t="s">
        <v>10</v>
      </c>
      <c r="C109" t="s">
        <v>9</v>
      </c>
      <c r="D109" t="s">
        <v>6</v>
      </c>
      <c r="E109" s="3" t="s">
        <v>46</v>
      </c>
      <c r="F109" s="2">
        <v>200729</v>
      </c>
      <c r="G109" s="3" t="s">
        <v>118</v>
      </c>
      <c r="H109" s="6">
        <v>27.45</v>
      </c>
      <c r="I109" s="3">
        <f t="shared" si="37"/>
        <v>-1.7709600000000001</v>
      </c>
      <c r="J109" s="3">
        <f t="shared" si="23"/>
        <v>1.6944938619125851E-2</v>
      </c>
      <c r="K109" s="3">
        <f t="shared" si="38"/>
        <v>0.44780403239031924</v>
      </c>
      <c r="L109" s="3">
        <f t="shared" si="34"/>
        <v>-0.3489119999999995</v>
      </c>
    </row>
    <row r="110" spans="1:12" x14ac:dyDescent="0.2">
      <c r="A110">
        <v>14</v>
      </c>
      <c r="B110" t="s">
        <v>10</v>
      </c>
      <c r="C110" t="s">
        <v>9</v>
      </c>
      <c r="D110" t="s">
        <v>7</v>
      </c>
      <c r="E110" s="3" t="s">
        <v>41</v>
      </c>
      <c r="F110" s="2">
        <v>200715</v>
      </c>
      <c r="G110" s="3" t="s">
        <v>113</v>
      </c>
      <c r="H110" s="3">
        <v>31.92</v>
      </c>
      <c r="I110" s="3">
        <f>-0.2092*H110+4.424</f>
        <v>-2.2536639999999997</v>
      </c>
      <c r="J110" s="3">
        <f t="shared" si="23"/>
        <v>5.576169928437927E-3</v>
      </c>
      <c r="K110" s="3">
        <f>J110/J92</f>
        <v>0.12377872361227442</v>
      </c>
      <c r="L110" s="3">
        <f t="shared" si="34"/>
        <v>-0.90735399999999955</v>
      </c>
    </row>
    <row r="111" spans="1:12" x14ac:dyDescent="0.2">
      <c r="A111">
        <v>14</v>
      </c>
      <c r="B111" t="s">
        <v>10</v>
      </c>
      <c r="C111" t="s">
        <v>9</v>
      </c>
      <c r="D111" t="s">
        <v>7</v>
      </c>
      <c r="E111" s="3" t="s">
        <v>42</v>
      </c>
      <c r="F111" s="2">
        <v>200715</v>
      </c>
      <c r="G111" s="3" t="s">
        <v>114</v>
      </c>
      <c r="H111" s="3">
        <v>26.17</v>
      </c>
      <c r="I111" s="3">
        <f t="shared" ref="I111:I115" si="39">-0.2092*H111+4.424</f>
        <v>-1.050764</v>
      </c>
      <c r="J111" s="3">
        <f t="shared" si="23"/>
        <v>8.8968445002216193E-2</v>
      </c>
      <c r="K111" s="3">
        <f t="shared" ref="K111:K115" si="40">J111/J93</f>
        <v>1.8221746480639178</v>
      </c>
      <c r="L111" s="3">
        <f t="shared" si="34"/>
        <v>0.26059000000000004</v>
      </c>
    </row>
    <row r="112" spans="1:12" x14ac:dyDescent="0.2">
      <c r="A112">
        <v>14</v>
      </c>
      <c r="B112" t="s">
        <v>10</v>
      </c>
      <c r="C112" t="s">
        <v>9</v>
      </c>
      <c r="D112" t="s">
        <v>7</v>
      </c>
      <c r="E112" s="3" t="s">
        <v>43</v>
      </c>
      <c r="F112" s="2">
        <v>200715</v>
      </c>
      <c r="G112" s="3" t="s">
        <v>115</v>
      </c>
      <c r="H112" s="3">
        <v>29.5</v>
      </c>
      <c r="I112" s="3">
        <f t="shared" si="39"/>
        <v>-1.7473999999999998</v>
      </c>
      <c r="J112" s="3">
        <f t="shared" si="23"/>
        <v>1.7889574043521879E-2</v>
      </c>
      <c r="K112" s="3">
        <f t="shared" si="40"/>
        <v>0.26912621282717064</v>
      </c>
      <c r="L112" s="3">
        <f t="shared" si="34"/>
        <v>-0.57004399999999988</v>
      </c>
    </row>
    <row r="113" spans="1:12" x14ac:dyDescent="0.2">
      <c r="A113">
        <v>14</v>
      </c>
      <c r="B113" t="s">
        <v>10</v>
      </c>
      <c r="C113" t="s">
        <v>9</v>
      </c>
      <c r="D113" t="s">
        <v>7</v>
      </c>
      <c r="E113" s="3" t="s">
        <v>44</v>
      </c>
      <c r="F113" s="2">
        <v>200715</v>
      </c>
      <c r="G113" s="3" t="s">
        <v>116</v>
      </c>
      <c r="H113" s="3">
        <v>32.86</v>
      </c>
      <c r="I113" s="3">
        <f t="shared" si="39"/>
        <v>-2.4503119999999994</v>
      </c>
      <c r="J113" s="3">
        <f t="shared" si="23"/>
        <v>3.5455858051015952E-3</v>
      </c>
      <c r="K113" s="3">
        <f t="shared" si="40"/>
        <v>6.2935835207955398E-2</v>
      </c>
      <c r="L113" s="3">
        <f t="shared" si="34"/>
        <v>-1.201101999999999</v>
      </c>
    </row>
    <row r="114" spans="1:12" x14ac:dyDescent="0.2">
      <c r="A114">
        <v>14</v>
      </c>
      <c r="B114" t="s">
        <v>10</v>
      </c>
      <c r="C114" t="s">
        <v>9</v>
      </c>
      <c r="D114" t="s">
        <v>7</v>
      </c>
      <c r="E114" s="3" t="s">
        <v>45</v>
      </c>
      <c r="F114" s="2">
        <v>200715</v>
      </c>
      <c r="G114" s="3" t="s">
        <v>117</v>
      </c>
      <c r="H114" s="3">
        <v>27.35</v>
      </c>
      <c r="I114" s="3">
        <f t="shared" si="39"/>
        <v>-1.2976200000000002</v>
      </c>
      <c r="J114" s="3">
        <f t="shared" si="23"/>
        <v>5.0394135572119678E-2</v>
      </c>
      <c r="K114" s="3">
        <f t="shared" si="40"/>
        <v>1.0275240602508098</v>
      </c>
      <c r="L114" s="3">
        <f t="shared" si="34"/>
        <v>1.1792000000000335E-2</v>
      </c>
    </row>
    <row r="115" spans="1:12" x14ac:dyDescent="0.2">
      <c r="A115">
        <v>14</v>
      </c>
      <c r="B115" t="s">
        <v>10</v>
      </c>
      <c r="C115" t="s">
        <v>9</v>
      </c>
      <c r="D115" t="s">
        <v>7</v>
      </c>
      <c r="E115" s="3" t="s">
        <v>46</v>
      </c>
      <c r="F115" s="2">
        <v>200715</v>
      </c>
      <c r="G115" s="3" t="s">
        <v>118</v>
      </c>
      <c r="H115" s="3">
        <v>28.33</v>
      </c>
      <c r="I115" s="3">
        <f t="shared" si="39"/>
        <v>-1.502635999999999</v>
      </c>
      <c r="J115" s="3">
        <f t="shared" si="23"/>
        <v>3.1431419862722666E-2</v>
      </c>
      <c r="K115" s="3">
        <f t="shared" si="40"/>
        <v>0.8306383914777784</v>
      </c>
      <c r="L115" s="3">
        <f t="shared" si="34"/>
        <v>-8.05879999999983E-2</v>
      </c>
    </row>
    <row r="116" spans="1:12" x14ac:dyDescent="0.2">
      <c r="A116">
        <v>14</v>
      </c>
      <c r="B116" t="s">
        <v>10</v>
      </c>
      <c r="C116" t="s">
        <v>9</v>
      </c>
      <c r="D116" t="s">
        <v>8</v>
      </c>
      <c r="E116" s="3" t="s">
        <v>41</v>
      </c>
      <c r="F116" s="2">
        <v>200729</v>
      </c>
      <c r="G116" s="4" t="s">
        <v>113</v>
      </c>
      <c r="H116" s="3">
        <v>30.36</v>
      </c>
      <c r="I116" s="3">
        <f>-0.1986*H116 + 3.7339</f>
        <v>-2.2955959999999997</v>
      </c>
      <c r="J116" s="3">
        <f t="shared" si="23"/>
        <v>5.0629542147770804E-3</v>
      </c>
      <c r="K116" s="3">
        <f>J116/J92</f>
        <v>0.11238646211559193</v>
      </c>
      <c r="L116" s="3">
        <f t="shared" si="34"/>
        <v>-0.94928599999999941</v>
      </c>
    </row>
    <row r="117" spans="1:12" x14ac:dyDescent="0.2">
      <c r="A117">
        <v>14</v>
      </c>
      <c r="B117" t="s">
        <v>10</v>
      </c>
      <c r="C117" t="s">
        <v>9</v>
      </c>
      <c r="D117" t="s">
        <v>8</v>
      </c>
      <c r="E117" s="3" t="s">
        <v>42</v>
      </c>
      <c r="F117" s="2">
        <v>200729</v>
      </c>
      <c r="G117" s="4" t="s">
        <v>114</v>
      </c>
      <c r="H117" s="3">
        <v>28.29</v>
      </c>
      <c r="I117" s="3">
        <f t="shared" ref="I117:I121" si="41">-0.1986*H117 + 3.7339</f>
        <v>-1.8844939999999992</v>
      </c>
      <c r="J117" s="3">
        <f t="shared" si="23"/>
        <v>1.3046859934185027E-2</v>
      </c>
      <c r="K117" s="3">
        <f t="shared" ref="K117:K121" si="42">J117/J93</f>
        <v>0.26721448720746588</v>
      </c>
      <c r="L117" s="3">
        <f t="shared" si="34"/>
        <v>-0.57313999999999932</v>
      </c>
    </row>
    <row r="118" spans="1:12" x14ac:dyDescent="0.2">
      <c r="A118">
        <v>14</v>
      </c>
      <c r="B118" t="s">
        <v>10</v>
      </c>
      <c r="C118" t="s">
        <v>9</v>
      </c>
      <c r="D118" t="s">
        <v>8</v>
      </c>
      <c r="E118" s="3" t="s">
        <v>43</v>
      </c>
      <c r="F118" s="2">
        <v>200729</v>
      </c>
      <c r="G118" s="4" t="s">
        <v>115</v>
      </c>
      <c r="H118" s="3">
        <v>29.09</v>
      </c>
      <c r="I118" s="3">
        <f t="shared" si="41"/>
        <v>-2.043374</v>
      </c>
      <c r="J118" s="3">
        <f t="shared" si="23"/>
        <v>9.0495294978320488E-3</v>
      </c>
      <c r="K118" s="3">
        <f t="shared" si="42"/>
        <v>0.13613882564751342</v>
      </c>
      <c r="L118" s="3">
        <f t="shared" si="34"/>
        <v>-0.86601800000000018</v>
      </c>
    </row>
    <row r="119" spans="1:12" x14ac:dyDescent="0.2">
      <c r="A119">
        <v>14</v>
      </c>
      <c r="B119" t="s">
        <v>10</v>
      </c>
      <c r="C119" t="s">
        <v>9</v>
      </c>
      <c r="D119" t="s">
        <v>8</v>
      </c>
      <c r="E119" s="3" t="s">
        <v>44</v>
      </c>
      <c r="F119" s="2">
        <v>200729</v>
      </c>
      <c r="G119" s="4" t="s">
        <v>116</v>
      </c>
      <c r="H119" s="3">
        <v>28.43</v>
      </c>
      <c r="I119" s="3">
        <f t="shared" si="41"/>
        <v>-1.9122979999999998</v>
      </c>
      <c r="J119" s="3">
        <f t="shared" si="23"/>
        <v>1.2237761921564866E-2</v>
      </c>
      <c r="K119" s="3">
        <f t="shared" si="42"/>
        <v>0.21722609744815605</v>
      </c>
      <c r="L119" s="3">
        <f t="shared" si="34"/>
        <v>-0.66308799999999957</v>
      </c>
    </row>
    <row r="120" spans="1:12" x14ac:dyDescent="0.2">
      <c r="A120">
        <v>14</v>
      </c>
      <c r="B120" t="s">
        <v>10</v>
      </c>
      <c r="C120" t="s">
        <v>9</v>
      </c>
      <c r="D120" t="s">
        <v>8</v>
      </c>
      <c r="E120" s="3" t="s">
        <v>45</v>
      </c>
      <c r="F120" s="2">
        <v>200729</v>
      </c>
      <c r="G120" s="4" t="s">
        <v>117</v>
      </c>
      <c r="H120" s="3">
        <v>28.45</v>
      </c>
      <c r="I120" s="3">
        <f t="shared" si="41"/>
        <v>-1.9162699999999999</v>
      </c>
      <c r="J120" s="3">
        <f t="shared" si="23"/>
        <v>1.2126347235175115E-2</v>
      </c>
      <c r="K120" s="3">
        <f t="shared" si="42"/>
        <v>0.24725324495876094</v>
      </c>
      <c r="L120" s="3">
        <f t="shared" si="34"/>
        <v>-0.60685799999999956</v>
      </c>
    </row>
    <row r="121" spans="1:12" x14ac:dyDescent="0.2">
      <c r="A121">
        <v>14</v>
      </c>
      <c r="B121" t="s">
        <v>10</v>
      </c>
      <c r="C121" t="s">
        <v>9</v>
      </c>
      <c r="D121" t="s">
        <v>8</v>
      </c>
      <c r="E121" s="3" t="s">
        <v>46</v>
      </c>
      <c r="F121" s="2">
        <v>200729</v>
      </c>
      <c r="G121" s="4" t="s">
        <v>118</v>
      </c>
      <c r="H121" s="3">
        <v>29.48</v>
      </c>
      <c r="I121" s="3">
        <f t="shared" si="41"/>
        <v>-2.1208279999999995</v>
      </c>
      <c r="J121" s="3">
        <f t="shared" si="23"/>
        <v>7.5713269399236109E-3</v>
      </c>
      <c r="K121" s="3">
        <f t="shared" si="42"/>
        <v>0.20008751937386218</v>
      </c>
      <c r="L121" s="3">
        <f t="shared" si="34"/>
        <v>-0.69877999999999885</v>
      </c>
    </row>
    <row r="122" spans="1:12" x14ac:dyDescent="0.2">
      <c r="A122">
        <v>28</v>
      </c>
      <c r="B122" t="s">
        <v>11</v>
      </c>
      <c r="C122" t="s">
        <v>4</v>
      </c>
      <c r="D122" t="s">
        <v>14</v>
      </c>
      <c r="E122" s="3" t="s">
        <v>47</v>
      </c>
      <c r="F122" s="2">
        <v>200729</v>
      </c>
      <c r="G122" s="3" t="s">
        <v>71</v>
      </c>
      <c r="H122" s="3">
        <v>23.78</v>
      </c>
      <c r="I122" s="3">
        <f>-0.1942*H122 + 3.4213</f>
        <v>-1.1967760000000003</v>
      </c>
      <c r="J122" s="3">
        <f t="shared" si="23"/>
        <v>6.3565870676554254E-2</v>
      </c>
      <c r="K122" s="3" t="s">
        <v>21</v>
      </c>
      <c r="L122" s="3" t="s">
        <v>21</v>
      </c>
    </row>
    <row r="123" spans="1:12" x14ac:dyDescent="0.2">
      <c r="A123">
        <v>28</v>
      </c>
      <c r="B123" t="s">
        <v>11</v>
      </c>
      <c r="C123" t="s">
        <v>4</v>
      </c>
      <c r="D123" t="s">
        <v>14</v>
      </c>
      <c r="E123" s="3" t="s">
        <v>48</v>
      </c>
      <c r="F123" s="2">
        <v>200729</v>
      </c>
      <c r="G123" s="3" t="s">
        <v>72</v>
      </c>
      <c r="H123" s="3">
        <v>24.28</v>
      </c>
      <c r="I123" s="3">
        <f t="shared" ref="I123:I127" si="43">-0.1942*H123 + 3.4213</f>
        <v>-1.2938760000000005</v>
      </c>
      <c r="J123" s="3">
        <f t="shared" si="23"/>
        <v>5.0830455323992038E-2</v>
      </c>
      <c r="K123" s="3" t="s">
        <v>21</v>
      </c>
      <c r="L123" s="3" t="s">
        <v>21</v>
      </c>
    </row>
    <row r="124" spans="1:12" x14ac:dyDescent="0.2">
      <c r="A124">
        <v>28</v>
      </c>
      <c r="B124" t="s">
        <v>11</v>
      </c>
      <c r="C124" t="s">
        <v>4</v>
      </c>
      <c r="D124" t="s">
        <v>14</v>
      </c>
      <c r="E124" s="3" t="s">
        <v>49</v>
      </c>
      <c r="F124" s="2">
        <v>200729</v>
      </c>
      <c r="G124" s="3" t="s">
        <v>73</v>
      </c>
      <c r="H124" s="3">
        <v>23.82</v>
      </c>
      <c r="I124" s="3">
        <f t="shared" si="43"/>
        <v>-1.2045440000000007</v>
      </c>
      <c r="J124" s="3">
        <f t="shared" si="23"/>
        <v>6.2439008777830783E-2</v>
      </c>
      <c r="K124" s="3" t="s">
        <v>21</v>
      </c>
      <c r="L124" s="3" t="s">
        <v>21</v>
      </c>
    </row>
    <row r="125" spans="1:12" x14ac:dyDescent="0.2">
      <c r="A125">
        <v>28</v>
      </c>
      <c r="B125" t="s">
        <v>11</v>
      </c>
      <c r="C125" t="s">
        <v>4</v>
      </c>
      <c r="D125" t="s">
        <v>14</v>
      </c>
      <c r="E125" s="3" t="s">
        <v>50</v>
      </c>
      <c r="F125" s="2">
        <v>200729</v>
      </c>
      <c r="G125" s="3" t="s">
        <v>74</v>
      </c>
      <c r="H125" s="3">
        <v>23.41</v>
      </c>
      <c r="I125" s="3">
        <f t="shared" si="43"/>
        <v>-1.1249220000000002</v>
      </c>
      <c r="J125" s="3">
        <f t="shared" si="23"/>
        <v>7.5002890365551675E-2</v>
      </c>
      <c r="K125" s="3" t="s">
        <v>21</v>
      </c>
      <c r="L125" s="3" t="s">
        <v>21</v>
      </c>
    </row>
    <row r="126" spans="1:12" x14ac:dyDescent="0.2">
      <c r="A126">
        <v>28</v>
      </c>
      <c r="B126" t="s">
        <v>11</v>
      </c>
      <c r="C126" t="s">
        <v>4</v>
      </c>
      <c r="D126" t="s">
        <v>14</v>
      </c>
      <c r="E126" s="3" t="s">
        <v>51</v>
      </c>
      <c r="F126" s="2">
        <v>200729</v>
      </c>
      <c r="G126" s="3" t="s">
        <v>75</v>
      </c>
      <c r="H126" s="3">
        <v>24.53</v>
      </c>
      <c r="I126" s="3">
        <f t="shared" si="43"/>
        <v>-1.3424260000000001</v>
      </c>
      <c r="J126" s="3">
        <f t="shared" si="23"/>
        <v>4.5454198060904345E-2</v>
      </c>
      <c r="K126" s="3" t="s">
        <v>21</v>
      </c>
      <c r="L126" s="3" t="s">
        <v>21</v>
      </c>
    </row>
    <row r="127" spans="1:12" x14ac:dyDescent="0.2">
      <c r="A127">
        <v>28</v>
      </c>
      <c r="B127" t="s">
        <v>11</v>
      </c>
      <c r="C127" t="s">
        <v>4</v>
      </c>
      <c r="D127" t="s">
        <v>14</v>
      </c>
      <c r="E127" s="3" t="s">
        <v>52</v>
      </c>
      <c r="F127" s="2">
        <v>200729</v>
      </c>
      <c r="G127" s="3" t="s">
        <v>76</v>
      </c>
      <c r="H127" s="3">
        <v>24.43</v>
      </c>
      <c r="I127" s="3">
        <f t="shared" si="43"/>
        <v>-1.3230059999999999</v>
      </c>
      <c r="J127" s="3">
        <f t="shared" si="23"/>
        <v>4.7532865898933574E-2</v>
      </c>
      <c r="K127" s="3" t="s">
        <v>21</v>
      </c>
      <c r="L127" s="3" t="s">
        <v>21</v>
      </c>
    </row>
    <row r="128" spans="1:12" x14ac:dyDescent="0.2">
      <c r="A128">
        <v>28</v>
      </c>
      <c r="B128" t="s">
        <v>11</v>
      </c>
      <c r="C128" t="s">
        <v>4</v>
      </c>
      <c r="D128" t="s">
        <v>5</v>
      </c>
      <c r="E128" s="3" t="s">
        <v>47</v>
      </c>
      <c r="F128" s="2">
        <v>200729</v>
      </c>
      <c r="G128" s="6" t="s">
        <v>71</v>
      </c>
      <c r="H128" s="3">
        <v>26.06</v>
      </c>
      <c r="I128" s="3">
        <f>H128*-0.184 + 3.3353</f>
        <v>-1.4597399999999991</v>
      </c>
      <c r="J128" s="3">
        <f t="shared" si="23"/>
        <v>3.4694449428840993E-2</v>
      </c>
      <c r="K128" s="3">
        <f>J128/J122</f>
        <v>0.54580310250729802</v>
      </c>
      <c r="L128" s="3">
        <f t="shared" ref="L128:L151" si="44">LOG(K128)</f>
        <v>-0.26296399999999903</v>
      </c>
    </row>
    <row r="129" spans="1:12" x14ac:dyDescent="0.2">
      <c r="A129">
        <v>28</v>
      </c>
      <c r="B129" t="s">
        <v>11</v>
      </c>
      <c r="C129" t="s">
        <v>4</v>
      </c>
      <c r="D129" t="s">
        <v>5</v>
      </c>
      <c r="E129" s="3" t="s">
        <v>48</v>
      </c>
      <c r="F129" s="2">
        <v>200729</v>
      </c>
      <c r="G129" s="6" t="s">
        <v>72</v>
      </c>
      <c r="H129" s="3">
        <v>27.18</v>
      </c>
      <c r="I129" s="3">
        <f t="shared" ref="I129:I133" si="45">H129*-0.184 + 3.3353</f>
        <v>-1.6658200000000001</v>
      </c>
      <c r="J129" s="3">
        <f t="shared" si="23"/>
        <v>2.1586389047285374E-2</v>
      </c>
      <c r="K129" s="3">
        <f t="shared" ref="K129:K133" si="46">J129/J123</f>
        <v>0.42467431994646271</v>
      </c>
      <c r="L129" s="3">
        <f t="shared" si="44"/>
        <v>-0.37194399999999972</v>
      </c>
    </row>
    <row r="130" spans="1:12" x14ac:dyDescent="0.2">
      <c r="A130">
        <v>28</v>
      </c>
      <c r="B130" t="s">
        <v>11</v>
      </c>
      <c r="C130" t="s">
        <v>4</v>
      </c>
      <c r="D130" t="s">
        <v>5</v>
      </c>
      <c r="E130" s="3" t="s">
        <v>49</v>
      </c>
      <c r="F130" s="2">
        <v>200729</v>
      </c>
      <c r="G130" s="6" t="s">
        <v>73</v>
      </c>
      <c r="H130" s="3">
        <v>26.16</v>
      </c>
      <c r="I130" s="3">
        <f t="shared" si="45"/>
        <v>-1.4781399999999998</v>
      </c>
      <c r="J130" s="3">
        <f t="shared" si="23"/>
        <v>3.3255233380668867E-2</v>
      </c>
      <c r="K130" s="3">
        <f t="shared" si="46"/>
        <v>0.53260348028580917</v>
      </c>
      <c r="L130" s="3">
        <f t="shared" si="44"/>
        <v>-0.27359599999999906</v>
      </c>
    </row>
    <row r="131" spans="1:12" x14ac:dyDescent="0.2">
      <c r="A131">
        <v>28</v>
      </c>
      <c r="B131" t="s">
        <v>11</v>
      </c>
      <c r="C131" t="s">
        <v>4</v>
      </c>
      <c r="D131" t="s">
        <v>5</v>
      </c>
      <c r="E131" s="3" t="s">
        <v>50</v>
      </c>
      <c r="F131" s="2">
        <v>200729</v>
      </c>
      <c r="G131" s="6" t="s">
        <v>74</v>
      </c>
      <c r="H131" s="3">
        <v>26.32</v>
      </c>
      <c r="I131" s="3">
        <f t="shared" si="45"/>
        <v>-1.5075799999999999</v>
      </c>
      <c r="J131" s="3">
        <f t="shared" ref="J131:J181" si="47">10^I131</f>
        <v>3.1075634156773682E-2</v>
      </c>
      <c r="K131" s="3">
        <f t="shared" si="46"/>
        <v>0.41432582138256518</v>
      </c>
      <c r="L131" s="3">
        <f t="shared" si="44"/>
        <v>-0.38265799999999983</v>
      </c>
    </row>
    <row r="132" spans="1:12" x14ac:dyDescent="0.2">
      <c r="A132">
        <v>28</v>
      </c>
      <c r="B132" t="s">
        <v>11</v>
      </c>
      <c r="C132" t="s">
        <v>4</v>
      </c>
      <c r="D132" t="s">
        <v>5</v>
      </c>
      <c r="E132" s="3" t="s">
        <v>51</v>
      </c>
      <c r="F132" s="2">
        <v>200729</v>
      </c>
      <c r="G132" s="6" t="s">
        <v>75</v>
      </c>
      <c r="H132" s="3">
        <v>28.51</v>
      </c>
      <c r="I132" s="3">
        <f t="shared" si="45"/>
        <v>-1.9105400000000001</v>
      </c>
      <c r="J132" s="3">
        <f t="shared" si="47"/>
        <v>1.2287400102293927E-2</v>
      </c>
      <c r="K132" s="3">
        <f t="shared" si="46"/>
        <v>0.27032486825155222</v>
      </c>
      <c r="L132" s="3">
        <f t="shared" si="44"/>
        <v>-0.56811400000000001</v>
      </c>
    </row>
    <row r="133" spans="1:12" x14ac:dyDescent="0.2">
      <c r="A133">
        <v>28</v>
      </c>
      <c r="B133" t="s">
        <v>11</v>
      </c>
      <c r="C133" t="s">
        <v>4</v>
      </c>
      <c r="D133" t="s">
        <v>5</v>
      </c>
      <c r="E133" s="3" t="s">
        <v>52</v>
      </c>
      <c r="F133" s="2">
        <v>200729</v>
      </c>
      <c r="G133" s="6" t="s">
        <v>76</v>
      </c>
      <c r="H133" s="3">
        <v>26.37</v>
      </c>
      <c r="I133" s="3">
        <f t="shared" si="45"/>
        <v>-1.5167799999999998</v>
      </c>
      <c r="J133" s="3">
        <f t="shared" si="47"/>
        <v>3.0424258331422829E-2</v>
      </c>
      <c r="K133" s="3">
        <f t="shared" si="46"/>
        <v>0.64006783003810874</v>
      </c>
      <c r="L133" s="3">
        <f t="shared" si="44"/>
        <v>-0.19377399999999989</v>
      </c>
    </row>
    <row r="134" spans="1:12" x14ac:dyDescent="0.2">
      <c r="A134">
        <v>28</v>
      </c>
      <c r="B134" t="s">
        <v>11</v>
      </c>
      <c r="C134" t="s">
        <v>4</v>
      </c>
      <c r="D134" t="s">
        <v>6</v>
      </c>
      <c r="E134" s="3" t="s">
        <v>47</v>
      </c>
      <c r="F134" s="2">
        <v>200729</v>
      </c>
      <c r="G134" s="3" t="s">
        <v>119</v>
      </c>
      <c r="H134" s="3">
        <v>25.23</v>
      </c>
      <c r="I134" s="3">
        <f>H134*-0.1988 + 3.6861</f>
        <v>-1.3296240000000004</v>
      </c>
      <c r="J134" s="3">
        <f t="shared" si="47"/>
        <v>4.6814026862223045E-2</v>
      </c>
      <c r="K134" s="3">
        <f>J134/J122</f>
        <v>0.73646480987304419</v>
      </c>
      <c r="L134" s="3">
        <f t="shared" si="44"/>
        <v>-0.1328480000000001</v>
      </c>
    </row>
    <row r="135" spans="1:12" x14ac:dyDescent="0.2">
      <c r="A135">
        <v>28</v>
      </c>
      <c r="B135" t="s">
        <v>11</v>
      </c>
      <c r="C135" t="s">
        <v>4</v>
      </c>
      <c r="D135" t="s">
        <v>6</v>
      </c>
      <c r="E135" s="3" t="s">
        <v>48</v>
      </c>
      <c r="F135" s="2">
        <v>200729</v>
      </c>
      <c r="G135" s="3" t="s">
        <v>120</v>
      </c>
      <c r="H135" s="3">
        <v>26.35</v>
      </c>
      <c r="I135" s="3">
        <f t="shared" ref="I135:I139" si="48">H135*-0.1988 + 3.6861</f>
        <v>-1.5522800000000001</v>
      </c>
      <c r="J135" s="3">
        <f t="shared" si="47"/>
        <v>2.8036254909833032E-2</v>
      </c>
      <c r="K135" s="3">
        <f t="shared" ref="K135:K139" si="49">J135/J123</f>
        <v>0.55156411114420778</v>
      </c>
      <c r="L135" s="3">
        <f t="shared" si="44"/>
        <v>-0.25840399999999969</v>
      </c>
    </row>
    <row r="136" spans="1:12" x14ac:dyDescent="0.2">
      <c r="A136">
        <v>28</v>
      </c>
      <c r="B136" t="s">
        <v>11</v>
      </c>
      <c r="C136" t="s">
        <v>4</v>
      </c>
      <c r="D136" t="s">
        <v>6</v>
      </c>
      <c r="E136" s="3" t="s">
        <v>49</v>
      </c>
      <c r="F136" s="2">
        <v>200729</v>
      </c>
      <c r="G136" s="3" t="s">
        <v>121</v>
      </c>
      <c r="H136" s="3">
        <v>24.66</v>
      </c>
      <c r="I136" s="3">
        <f t="shared" si="48"/>
        <v>-1.2163080000000002</v>
      </c>
      <c r="J136" s="3">
        <f t="shared" si="47"/>
        <v>6.0770386713888694E-2</v>
      </c>
      <c r="K136" s="3">
        <f t="shared" si="49"/>
        <v>0.97327596807503225</v>
      </c>
      <c r="L136" s="3">
        <f t="shared" si="44"/>
        <v>-1.1763999999999426E-2</v>
      </c>
    </row>
    <row r="137" spans="1:12" x14ac:dyDescent="0.2">
      <c r="A137">
        <v>28</v>
      </c>
      <c r="B137" t="s">
        <v>11</v>
      </c>
      <c r="C137" t="s">
        <v>4</v>
      </c>
      <c r="D137" t="s">
        <v>6</v>
      </c>
      <c r="E137" s="3" t="s">
        <v>50</v>
      </c>
      <c r="F137" s="2">
        <v>200729</v>
      </c>
      <c r="G137" s="3" t="s">
        <v>122</v>
      </c>
      <c r="H137" s="3">
        <v>25.87</v>
      </c>
      <c r="I137" s="3">
        <f t="shared" si="48"/>
        <v>-1.4568560000000006</v>
      </c>
      <c r="J137" s="3">
        <f t="shared" si="47"/>
        <v>3.4925609991413073E-2</v>
      </c>
      <c r="K137" s="3">
        <f t="shared" si="49"/>
        <v>0.46565685430509984</v>
      </c>
      <c r="L137" s="3">
        <f t="shared" si="44"/>
        <v>-0.33193400000000051</v>
      </c>
    </row>
    <row r="138" spans="1:12" x14ac:dyDescent="0.2">
      <c r="A138">
        <v>28</v>
      </c>
      <c r="B138" t="s">
        <v>11</v>
      </c>
      <c r="C138" t="s">
        <v>4</v>
      </c>
      <c r="D138" t="s">
        <v>6</v>
      </c>
      <c r="E138" s="3" t="s">
        <v>51</v>
      </c>
      <c r="F138" s="2">
        <v>200729</v>
      </c>
      <c r="G138" s="3" t="s">
        <v>123</v>
      </c>
      <c r="H138" s="3">
        <v>26.92</v>
      </c>
      <c r="I138" s="3">
        <f t="shared" si="48"/>
        <v>-1.6655960000000003</v>
      </c>
      <c r="J138" s="3">
        <f t="shared" si="47"/>
        <v>2.159752572654099E-2</v>
      </c>
      <c r="K138" s="3">
        <f t="shared" si="49"/>
        <v>0.47514919738771627</v>
      </c>
      <c r="L138" s="3">
        <f t="shared" si="44"/>
        <v>-0.32317000000000023</v>
      </c>
    </row>
    <row r="139" spans="1:12" x14ac:dyDescent="0.2">
      <c r="A139">
        <v>28</v>
      </c>
      <c r="B139" t="s">
        <v>11</v>
      </c>
      <c r="C139" t="s">
        <v>4</v>
      </c>
      <c r="D139" t="s">
        <v>6</v>
      </c>
      <c r="E139" s="3" t="s">
        <v>52</v>
      </c>
      <c r="F139" s="2">
        <v>200729</v>
      </c>
      <c r="G139" s="3" t="s">
        <v>124</v>
      </c>
      <c r="H139" s="3">
        <v>26.1</v>
      </c>
      <c r="I139" s="3">
        <f t="shared" si="48"/>
        <v>-1.5025800000000005</v>
      </c>
      <c r="J139" s="3">
        <f t="shared" si="47"/>
        <v>3.143547304108936E-2</v>
      </c>
      <c r="K139" s="3">
        <f t="shared" si="49"/>
        <v>0.66134184098911297</v>
      </c>
      <c r="L139" s="3">
        <f t="shared" si="44"/>
        <v>-0.17957400000000054</v>
      </c>
    </row>
    <row r="140" spans="1:12" x14ac:dyDescent="0.2">
      <c r="A140">
        <v>28</v>
      </c>
      <c r="B140" t="s">
        <v>11</v>
      </c>
      <c r="C140" t="s">
        <v>4</v>
      </c>
      <c r="D140" t="s">
        <v>7</v>
      </c>
      <c r="E140" s="3" t="s">
        <v>47</v>
      </c>
      <c r="F140" s="2">
        <v>200715</v>
      </c>
      <c r="G140" s="3" t="s">
        <v>119</v>
      </c>
      <c r="H140" s="6">
        <v>27.62</v>
      </c>
      <c r="I140" s="3">
        <f>-0.2092*H140+4.424</f>
        <v>-1.3541039999999995</v>
      </c>
      <c r="J140" s="3">
        <f t="shared" si="47"/>
        <v>4.4248239892339454E-2</v>
      </c>
      <c r="K140" s="3">
        <f>J140/J122</f>
        <v>0.69610058701925481</v>
      </c>
      <c r="L140" s="3">
        <f t="shared" si="44"/>
        <v>-0.15732799999999933</v>
      </c>
    </row>
    <row r="141" spans="1:12" x14ac:dyDescent="0.2">
      <c r="A141">
        <v>28</v>
      </c>
      <c r="B141" t="s">
        <v>11</v>
      </c>
      <c r="C141" t="s">
        <v>4</v>
      </c>
      <c r="D141" t="s">
        <v>7</v>
      </c>
      <c r="E141" s="3" t="s">
        <v>48</v>
      </c>
      <c r="F141" s="2">
        <v>200715</v>
      </c>
      <c r="G141" s="3" t="s">
        <v>120</v>
      </c>
      <c r="H141" s="6">
        <v>29</v>
      </c>
      <c r="I141" s="3">
        <f t="shared" ref="I141:I145" si="50">-0.2092*H141+4.424</f>
        <v>-1.6427999999999994</v>
      </c>
      <c r="J141" s="3">
        <f t="shared" si="47"/>
        <v>2.2761453931416466E-2</v>
      </c>
      <c r="K141" s="3">
        <f t="shared" ref="K141:K145" si="51">J141/J123</f>
        <v>0.44779165927858672</v>
      </c>
      <c r="L141" s="3">
        <f t="shared" si="44"/>
        <v>-0.3489239999999989</v>
      </c>
    </row>
    <row r="142" spans="1:12" x14ac:dyDescent="0.2">
      <c r="A142">
        <v>28</v>
      </c>
      <c r="B142" t="s">
        <v>11</v>
      </c>
      <c r="C142" t="s">
        <v>4</v>
      </c>
      <c r="D142" t="s">
        <v>7</v>
      </c>
      <c r="E142" s="3" t="s">
        <v>49</v>
      </c>
      <c r="F142" s="2">
        <v>200715</v>
      </c>
      <c r="G142" s="3" t="s">
        <v>121</v>
      </c>
      <c r="H142" s="6">
        <v>28.3</v>
      </c>
      <c r="I142" s="3">
        <f t="shared" si="50"/>
        <v>-1.4963599999999992</v>
      </c>
      <c r="J142" s="3">
        <f t="shared" si="47"/>
        <v>3.1888933877961712E-2</v>
      </c>
      <c r="K142" s="3">
        <f t="shared" si="51"/>
        <v>0.5107213343412973</v>
      </c>
      <c r="L142" s="3">
        <f t="shared" si="44"/>
        <v>-0.29181599999999852</v>
      </c>
    </row>
    <row r="143" spans="1:12" x14ac:dyDescent="0.2">
      <c r="A143">
        <v>28</v>
      </c>
      <c r="B143" t="s">
        <v>11</v>
      </c>
      <c r="C143" t="s">
        <v>4</v>
      </c>
      <c r="D143" t="s">
        <v>7</v>
      </c>
      <c r="E143" s="3" t="s">
        <v>50</v>
      </c>
      <c r="F143" s="2">
        <v>200715</v>
      </c>
      <c r="G143" s="3" t="s">
        <v>122</v>
      </c>
      <c r="H143" s="6">
        <v>27.15</v>
      </c>
      <c r="I143" s="3">
        <f t="shared" si="50"/>
        <v>-1.2557799999999997</v>
      </c>
      <c r="J143" s="3">
        <f t="shared" si="47"/>
        <v>5.5490674016944547E-2</v>
      </c>
      <c r="K143" s="3">
        <f t="shared" si="51"/>
        <v>0.73984714117672246</v>
      </c>
      <c r="L143" s="3">
        <f t="shared" si="44"/>
        <v>-0.1308579999999995</v>
      </c>
    </row>
    <row r="144" spans="1:12" x14ac:dyDescent="0.2">
      <c r="A144">
        <v>28</v>
      </c>
      <c r="B144" t="s">
        <v>11</v>
      </c>
      <c r="C144" t="s">
        <v>4</v>
      </c>
      <c r="D144" t="s">
        <v>7</v>
      </c>
      <c r="E144" s="3" t="s">
        <v>51</v>
      </c>
      <c r="F144" s="2">
        <v>200715</v>
      </c>
      <c r="G144" s="3" t="s">
        <v>123</v>
      </c>
      <c r="H144" s="6">
        <v>30.26</v>
      </c>
      <c r="I144" s="3">
        <f t="shared" si="50"/>
        <v>-1.9063919999999994</v>
      </c>
      <c r="J144" s="3">
        <f t="shared" si="47"/>
        <v>1.2405320812771797E-2</v>
      </c>
      <c r="K144" s="3">
        <f t="shared" si="51"/>
        <v>0.27291914370923087</v>
      </c>
      <c r="L144" s="3">
        <f t="shared" si="44"/>
        <v>-0.56396599999999941</v>
      </c>
    </row>
    <row r="145" spans="1:12" x14ac:dyDescent="0.2">
      <c r="A145">
        <v>28</v>
      </c>
      <c r="B145" t="s">
        <v>11</v>
      </c>
      <c r="C145" t="s">
        <v>4</v>
      </c>
      <c r="D145" t="s">
        <v>7</v>
      </c>
      <c r="E145" s="3" t="s">
        <v>52</v>
      </c>
      <c r="F145" s="2">
        <v>200715</v>
      </c>
      <c r="G145" s="3" t="s">
        <v>124</v>
      </c>
      <c r="H145" s="6">
        <v>27.51</v>
      </c>
      <c r="I145" s="3">
        <f t="shared" si="50"/>
        <v>-1.3310919999999999</v>
      </c>
      <c r="J145" s="3">
        <f t="shared" si="47"/>
        <v>4.6656053467448028E-2</v>
      </c>
      <c r="K145" s="3">
        <f t="shared" si="51"/>
        <v>0.98155355426390944</v>
      </c>
      <c r="L145" s="3">
        <f t="shared" si="44"/>
        <v>-8.0860000000000515E-3</v>
      </c>
    </row>
    <row r="146" spans="1:12" x14ac:dyDescent="0.2">
      <c r="A146">
        <v>28</v>
      </c>
      <c r="B146" t="s">
        <v>11</v>
      </c>
      <c r="C146" t="s">
        <v>4</v>
      </c>
      <c r="D146" t="s">
        <v>8</v>
      </c>
      <c r="E146" s="3" t="s">
        <v>47</v>
      </c>
      <c r="F146" s="2">
        <v>200729</v>
      </c>
      <c r="G146" s="4" t="s">
        <v>119</v>
      </c>
      <c r="H146" s="3">
        <v>26.42</v>
      </c>
      <c r="I146" s="3">
        <f>-0.1986*H146 + 3.7339</f>
        <v>-1.5131120000000005</v>
      </c>
      <c r="J146" s="3">
        <f t="shared" si="47"/>
        <v>3.0682306217986986E-2</v>
      </c>
      <c r="K146" s="3">
        <f>J146/J122</f>
        <v>0.48268521915021767</v>
      </c>
      <c r="L146" s="3">
        <f t="shared" si="44"/>
        <v>-0.31633600000000023</v>
      </c>
    </row>
    <row r="147" spans="1:12" x14ac:dyDescent="0.2">
      <c r="A147">
        <v>28</v>
      </c>
      <c r="B147" t="s">
        <v>11</v>
      </c>
      <c r="C147" t="s">
        <v>4</v>
      </c>
      <c r="D147" t="s">
        <v>8</v>
      </c>
      <c r="E147" s="3" t="s">
        <v>48</v>
      </c>
      <c r="F147" s="2">
        <v>200729</v>
      </c>
      <c r="G147" s="4" t="s">
        <v>120</v>
      </c>
      <c r="H147" s="3">
        <v>28.54</v>
      </c>
      <c r="I147" s="3">
        <f t="shared" ref="I147:I151" si="52">-0.1986*H147 + 3.7339</f>
        <v>-1.9341439999999999</v>
      </c>
      <c r="J147" s="3">
        <f t="shared" si="47"/>
        <v>1.163740101504717E-2</v>
      </c>
      <c r="K147" s="3">
        <f t="shared" ref="K147:K151" si="53">J147/J123</f>
        <v>0.228945441091776</v>
      </c>
      <c r="L147" s="3">
        <f t="shared" si="44"/>
        <v>-0.64026799999999928</v>
      </c>
    </row>
    <row r="148" spans="1:12" x14ac:dyDescent="0.2">
      <c r="A148">
        <v>28</v>
      </c>
      <c r="B148" t="s">
        <v>11</v>
      </c>
      <c r="C148" t="s">
        <v>4</v>
      </c>
      <c r="D148" t="s">
        <v>8</v>
      </c>
      <c r="E148" s="3" t="s">
        <v>49</v>
      </c>
      <c r="F148" s="2">
        <v>200729</v>
      </c>
      <c r="G148" s="4" t="s">
        <v>121</v>
      </c>
      <c r="H148" s="3">
        <v>26.53</v>
      </c>
      <c r="I148" s="3">
        <f t="shared" si="52"/>
        <v>-1.5349579999999996</v>
      </c>
      <c r="J148" s="3">
        <f t="shared" si="47"/>
        <v>2.9177091678502947E-2</v>
      </c>
      <c r="K148" s="3">
        <f t="shared" si="53"/>
        <v>0.46728947575577767</v>
      </c>
      <c r="L148" s="3">
        <f t="shared" si="44"/>
        <v>-0.33041399999999888</v>
      </c>
    </row>
    <row r="149" spans="1:12" x14ac:dyDescent="0.2">
      <c r="A149">
        <v>28</v>
      </c>
      <c r="B149" t="s">
        <v>11</v>
      </c>
      <c r="C149" t="s">
        <v>4</v>
      </c>
      <c r="D149" t="s">
        <v>8</v>
      </c>
      <c r="E149" s="3" t="s">
        <v>50</v>
      </c>
      <c r="F149" s="2">
        <v>200729</v>
      </c>
      <c r="G149" s="4" t="s">
        <v>122</v>
      </c>
      <c r="H149" s="3">
        <v>27.9</v>
      </c>
      <c r="I149" s="3">
        <f t="shared" si="52"/>
        <v>-1.8070399999999998</v>
      </c>
      <c r="J149" s="3">
        <f t="shared" si="47"/>
        <v>1.5594088693478312E-2</v>
      </c>
      <c r="K149" s="3">
        <f t="shared" si="53"/>
        <v>0.2079131699788542</v>
      </c>
      <c r="L149" s="3">
        <f t="shared" si="44"/>
        <v>-0.68211799999999978</v>
      </c>
    </row>
    <row r="150" spans="1:12" x14ac:dyDescent="0.2">
      <c r="A150">
        <v>28</v>
      </c>
      <c r="B150" t="s">
        <v>11</v>
      </c>
      <c r="C150" t="s">
        <v>4</v>
      </c>
      <c r="D150" t="s">
        <v>8</v>
      </c>
      <c r="E150" s="3" t="s">
        <v>51</v>
      </c>
      <c r="F150" s="2">
        <v>200729</v>
      </c>
      <c r="G150" s="4" t="s">
        <v>123</v>
      </c>
      <c r="H150" s="3">
        <v>28.78</v>
      </c>
      <c r="I150" s="3">
        <f t="shared" si="52"/>
        <v>-1.981808</v>
      </c>
      <c r="J150" s="3">
        <f t="shared" si="47"/>
        <v>1.0427783359867722E-2</v>
      </c>
      <c r="K150" s="3">
        <f t="shared" si="53"/>
        <v>0.22941298724257492</v>
      </c>
      <c r="L150" s="3">
        <f t="shared" si="44"/>
        <v>-0.63938199999999989</v>
      </c>
    </row>
    <row r="151" spans="1:12" x14ac:dyDescent="0.2">
      <c r="A151">
        <v>28</v>
      </c>
      <c r="B151" t="s">
        <v>11</v>
      </c>
      <c r="C151" t="s">
        <v>4</v>
      </c>
      <c r="D151" t="s">
        <v>8</v>
      </c>
      <c r="E151" s="3" t="s">
        <v>52</v>
      </c>
      <c r="F151" s="2">
        <v>200729</v>
      </c>
      <c r="G151" s="4" t="s">
        <v>124</v>
      </c>
      <c r="H151" s="3">
        <v>28.64</v>
      </c>
      <c r="I151" s="3">
        <f t="shared" si="52"/>
        <v>-1.9540040000000003</v>
      </c>
      <c r="J151" s="3">
        <f t="shared" si="47"/>
        <v>1.1117214879011336E-2</v>
      </c>
      <c r="K151" s="3">
        <f t="shared" si="53"/>
        <v>0.23388480094276742</v>
      </c>
      <c r="L151" s="3">
        <f t="shared" si="44"/>
        <v>-0.6309980000000005</v>
      </c>
    </row>
    <row r="152" spans="1:12" x14ac:dyDescent="0.2">
      <c r="A152">
        <v>28</v>
      </c>
      <c r="B152" t="s">
        <v>11</v>
      </c>
      <c r="C152" t="s">
        <v>9</v>
      </c>
      <c r="D152" t="s">
        <v>14</v>
      </c>
      <c r="E152" s="3" t="s">
        <v>53</v>
      </c>
      <c r="F152" s="2">
        <v>200729</v>
      </c>
      <c r="G152" s="3" t="s">
        <v>89</v>
      </c>
      <c r="H152" s="3">
        <v>24.3</v>
      </c>
      <c r="I152" s="3">
        <f>-0.1942*H152 + 3.4213</f>
        <v>-1.2977600000000007</v>
      </c>
      <c r="J152" s="3">
        <f t="shared" si="47"/>
        <v>5.0377893040299104E-2</v>
      </c>
      <c r="K152" s="3" t="s">
        <v>21</v>
      </c>
      <c r="L152" s="3" t="s">
        <v>21</v>
      </c>
    </row>
    <row r="153" spans="1:12" x14ac:dyDescent="0.2">
      <c r="A153">
        <v>28</v>
      </c>
      <c r="B153" t="s">
        <v>11</v>
      </c>
      <c r="C153" t="s">
        <v>9</v>
      </c>
      <c r="D153" t="s">
        <v>14</v>
      </c>
      <c r="E153" s="3" t="s">
        <v>54</v>
      </c>
      <c r="F153" s="2">
        <v>200729</v>
      </c>
      <c r="G153" s="3" t="s">
        <v>90</v>
      </c>
      <c r="H153" s="3">
        <v>24.44</v>
      </c>
      <c r="I153" s="3">
        <f t="shared" ref="I153:I157" si="54">-0.1942*H153 + 3.4213</f>
        <v>-1.3249480000000005</v>
      </c>
      <c r="J153" s="3">
        <f t="shared" si="47"/>
        <v>4.7320791484709405E-2</v>
      </c>
      <c r="K153" s="3" t="s">
        <v>21</v>
      </c>
      <c r="L153" s="3" t="s">
        <v>21</v>
      </c>
    </row>
    <row r="154" spans="1:12" x14ac:dyDescent="0.2">
      <c r="A154">
        <v>28</v>
      </c>
      <c r="B154" t="s">
        <v>11</v>
      </c>
      <c r="C154" t="s">
        <v>9</v>
      </c>
      <c r="D154" t="s">
        <v>14</v>
      </c>
      <c r="E154" s="3" t="s">
        <v>55</v>
      </c>
      <c r="F154" s="2">
        <v>200729</v>
      </c>
      <c r="G154" s="3" t="s">
        <v>91</v>
      </c>
      <c r="H154" s="3">
        <v>24.08</v>
      </c>
      <c r="I154" s="3">
        <f t="shared" si="54"/>
        <v>-1.255036</v>
      </c>
      <c r="J154" s="3">
        <f t="shared" si="47"/>
        <v>5.5585817857341881E-2</v>
      </c>
      <c r="K154" s="3" t="s">
        <v>21</v>
      </c>
      <c r="L154" s="3" t="s">
        <v>21</v>
      </c>
    </row>
    <row r="155" spans="1:12" x14ac:dyDescent="0.2">
      <c r="A155">
        <v>28</v>
      </c>
      <c r="B155" t="s">
        <v>11</v>
      </c>
      <c r="C155" t="s">
        <v>9</v>
      </c>
      <c r="D155" t="s">
        <v>14</v>
      </c>
      <c r="E155" s="3" t="s">
        <v>56</v>
      </c>
      <c r="F155" s="2">
        <v>200729</v>
      </c>
      <c r="G155" s="3" t="s">
        <v>92</v>
      </c>
      <c r="H155" s="3">
        <v>24.15</v>
      </c>
      <c r="I155" s="3">
        <f t="shared" si="54"/>
        <v>-1.2686300000000004</v>
      </c>
      <c r="J155" s="3">
        <f t="shared" si="47"/>
        <v>5.387285603494886E-2</v>
      </c>
      <c r="K155" s="3" t="s">
        <v>21</v>
      </c>
      <c r="L155" s="3" t="s">
        <v>21</v>
      </c>
    </row>
    <row r="156" spans="1:12" x14ac:dyDescent="0.2">
      <c r="A156">
        <v>28</v>
      </c>
      <c r="B156" t="s">
        <v>11</v>
      </c>
      <c r="C156" t="s">
        <v>9</v>
      </c>
      <c r="D156" t="s">
        <v>14</v>
      </c>
      <c r="E156" s="3" t="s">
        <v>57</v>
      </c>
      <c r="F156" s="2">
        <v>200729</v>
      </c>
      <c r="G156" s="3" t="s">
        <v>93</v>
      </c>
      <c r="H156" s="3">
        <v>24.03</v>
      </c>
      <c r="I156" s="3">
        <f t="shared" si="54"/>
        <v>-1.2453260000000008</v>
      </c>
      <c r="J156" s="3">
        <f t="shared" si="47"/>
        <v>5.6842608574512468E-2</v>
      </c>
      <c r="K156" s="3" t="s">
        <v>21</v>
      </c>
      <c r="L156" s="3" t="s">
        <v>21</v>
      </c>
    </row>
    <row r="157" spans="1:12" x14ac:dyDescent="0.2">
      <c r="A157">
        <v>28</v>
      </c>
      <c r="B157" t="s">
        <v>11</v>
      </c>
      <c r="C157" t="s">
        <v>9</v>
      </c>
      <c r="D157" t="s">
        <v>14</v>
      </c>
      <c r="E157" s="4" t="s">
        <v>58</v>
      </c>
      <c r="F157" s="2">
        <v>200729</v>
      </c>
      <c r="G157" s="4" t="s">
        <v>94</v>
      </c>
      <c r="H157" s="3">
        <v>27.4</v>
      </c>
      <c r="I157" s="3">
        <f t="shared" si="54"/>
        <v>-1.8997800000000002</v>
      </c>
      <c r="J157" s="3">
        <f t="shared" si="47"/>
        <v>1.2595633055840508E-2</v>
      </c>
      <c r="K157" s="3" t="s">
        <v>21</v>
      </c>
      <c r="L157" s="3" t="s">
        <v>21</v>
      </c>
    </row>
    <row r="158" spans="1:12" x14ac:dyDescent="0.2">
      <c r="A158">
        <v>28</v>
      </c>
      <c r="B158" t="s">
        <v>11</v>
      </c>
      <c r="C158" t="s">
        <v>9</v>
      </c>
      <c r="D158" t="s">
        <v>5</v>
      </c>
      <c r="E158" s="3" t="s">
        <v>53</v>
      </c>
      <c r="F158" s="2">
        <v>200729</v>
      </c>
      <c r="G158" s="3" t="s">
        <v>89</v>
      </c>
      <c r="H158" s="6">
        <v>25.33</v>
      </c>
      <c r="I158" s="3">
        <f>H158*-0.184 + 3.3353</f>
        <v>-1.3254199999999994</v>
      </c>
      <c r="J158" s="3">
        <f t="shared" si="47"/>
        <v>4.7269390231371361E-2</v>
      </c>
      <c r="K158" s="3">
        <f>J158/J152</f>
        <v>0.93829629185878938</v>
      </c>
      <c r="L158" s="3">
        <f t="shared" ref="L158:L181" si="55">LOG(K158)</f>
        <v>-2.7659999999998582E-2</v>
      </c>
    </row>
    <row r="159" spans="1:12" x14ac:dyDescent="0.2">
      <c r="A159">
        <v>28</v>
      </c>
      <c r="B159" t="s">
        <v>11</v>
      </c>
      <c r="C159" t="s">
        <v>9</v>
      </c>
      <c r="D159" t="s">
        <v>5</v>
      </c>
      <c r="E159" s="3" t="s">
        <v>54</v>
      </c>
      <c r="F159" s="2">
        <v>200729</v>
      </c>
      <c r="G159" s="3" t="s">
        <v>90</v>
      </c>
      <c r="H159" s="6">
        <v>25.62</v>
      </c>
      <c r="I159" s="3">
        <f t="shared" ref="I159:I162" si="56">H159*-0.184 + 3.3353</f>
        <v>-1.3787799999999999</v>
      </c>
      <c r="J159" s="3">
        <f t="shared" si="47"/>
        <v>4.1804208005999176E-2</v>
      </c>
      <c r="K159" s="3">
        <f t="shared" ref="K159:K162" si="57">J159/J153</f>
        <v>0.88342157209072081</v>
      </c>
      <c r="L159" s="3">
        <f t="shared" si="55"/>
        <v>-5.3831999999999429E-2</v>
      </c>
    </row>
    <row r="160" spans="1:12" x14ac:dyDescent="0.2">
      <c r="A160">
        <v>28</v>
      </c>
      <c r="B160" t="s">
        <v>11</v>
      </c>
      <c r="C160" t="s">
        <v>9</v>
      </c>
      <c r="D160" t="s">
        <v>5</v>
      </c>
      <c r="E160" s="3" t="s">
        <v>55</v>
      </c>
      <c r="F160" s="2">
        <v>200729</v>
      </c>
      <c r="G160" s="3" t="s">
        <v>91</v>
      </c>
      <c r="H160" s="6">
        <v>26.33</v>
      </c>
      <c r="I160" s="3">
        <f t="shared" si="56"/>
        <v>-1.5094199999999995</v>
      </c>
      <c r="J160" s="3">
        <f t="shared" si="47"/>
        <v>3.0944252771557944E-2</v>
      </c>
      <c r="K160" s="3">
        <f t="shared" si="57"/>
        <v>0.55669330711252218</v>
      </c>
      <c r="L160" s="3">
        <f t="shared" si="55"/>
        <v>-0.25438399999999972</v>
      </c>
    </row>
    <row r="161" spans="1:12" x14ac:dyDescent="0.2">
      <c r="A161">
        <v>28</v>
      </c>
      <c r="B161" t="s">
        <v>11</v>
      </c>
      <c r="C161" t="s">
        <v>9</v>
      </c>
      <c r="D161" t="s">
        <v>5</v>
      </c>
      <c r="E161" s="3" t="s">
        <v>56</v>
      </c>
      <c r="F161" s="2">
        <v>200729</v>
      </c>
      <c r="G161" s="3" t="s">
        <v>92</v>
      </c>
      <c r="H161" s="6">
        <v>26.15</v>
      </c>
      <c r="I161" s="3">
        <f t="shared" si="56"/>
        <v>-1.4762999999999993</v>
      </c>
      <c r="J161" s="3">
        <f t="shared" si="47"/>
        <v>3.3396426598662564E-2</v>
      </c>
      <c r="K161" s="3">
        <f t="shared" si="57"/>
        <v>0.61991193815671009</v>
      </c>
      <c r="L161" s="3">
        <f t="shared" si="55"/>
        <v>-0.20766999999999905</v>
      </c>
    </row>
    <row r="162" spans="1:12" x14ac:dyDescent="0.2">
      <c r="A162">
        <v>28</v>
      </c>
      <c r="B162" t="s">
        <v>11</v>
      </c>
      <c r="C162" t="s">
        <v>9</v>
      </c>
      <c r="D162" t="s">
        <v>5</v>
      </c>
      <c r="E162" s="3" t="s">
        <v>57</v>
      </c>
      <c r="F162" s="2">
        <v>200729</v>
      </c>
      <c r="G162" s="3" t="s">
        <v>93</v>
      </c>
      <c r="H162" s="6">
        <v>27.07</v>
      </c>
      <c r="I162" s="3">
        <f t="shared" si="56"/>
        <v>-1.6455799999999998</v>
      </c>
      <c r="J162" s="3">
        <f t="shared" si="47"/>
        <v>2.2616218952474617E-2</v>
      </c>
      <c r="K162" s="3">
        <f t="shared" si="57"/>
        <v>0.39787440301632204</v>
      </c>
      <c r="L162" s="3">
        <f t="shared" si="55"/>
        <v>-0.40025399999999894</v>
      </c>
    </row>
    <row r="163" spans="1:12" x14ac:dyDescent="0.2">
      <c r="A163">
        <v>28</v>
      </c>
      <c r="B163" t="s">
        <v>11</v>
      </c>
      <c r="C163" t="s">
        <v>9</v>
      </c>
      <c r="D163" t="s">
        <v>5</v>
      </c>
      <c r="E163" s="4" t="s">
        <v>58</v>
      </c>
      <c r="F163" s="2">
        <v>200729</v>
      </c>
      <c r="G163" s="5" t="s">
        <v>94</v>
      </c>
      <c r="H163" s="5" t="s">
        <v>135</v>
      </c>
    </row>
    <row r="164" spans="1:12" x14ac:dyDescent="0.2">
      <c r="A164">
        <v>28</v>
      </c>
      <c r="B164" t="s">
        <v>11</v>
      </c>
      <c r="C164" t="s">
        <v>9</v>
      </c>
      <c r="D164" t="s">
        <v>6</v>
      </c>
      <c r="E164" s="3" t="s">
        <v>53</v>
      </c>
      <c r="F164" s="2">
        <v>200729</v>
      </c>
      <c r="G164" s="3" t="s">
        <v>125</v>
      </c>
      <c r="H164" s="6">
        <v>24.22</v>
      </c>
      <c r="I164" s="3">
        <f>H164*-0.1988 + 3.6861</f>
        <v>-1.1288359999999993</v>
      </c>
      <c r="J164" s="3">
        <f t="shared" si="47"/>
        <v>7.4329977270626083E-2</v>
      </c>
      <c r="K164" s="3">
        <f>J164/J152</f>
        <v>1.4754483124406739</v>
      </c>
      <c r="L164" s="3">
        <f t="shared" si="55"/>
        <v>0.16892400000000155</v>
      </c>
    </row>
    <row r="165" spans="1:12" x14ac:dyDescent="0.2">
      <c r="A165">
        <v>28</v>
      </c>
      <c r="B165" t="s">
        <v>11</v>
      </c>
      <c r="C165" t="s">
        <v>9</v>
      </c>
      <c r="D165" t="s">
        <v>6</v>
      </c>
      <c r="E165" s="3" t="s">
        <v>54</v>
      </c>
      <c r="F165" s="2">
        <v>200729</v>
      </c>
      <c r="G165" s="3" t="s">
        <v>126</v>
      </c>
      <c r="H165" s="6">
        <v>24.5</v>
      </c>
      <c r="I165" s="3">
        <f t="shared" ref="I165:I168" si="58">H165*-0.1988 + 3.6861</f>
        <v>-1.1845000000000003</v>
      </c>
      <c r="J165" s="3">
        <f t="shared" si="47"/>
        <v>6.5388293000474107E-2</v>
      </c>
      <c r="K165" s="3">
        <f t="shared" ref="K165:K168" si="59">J165/J153</f>
        <v>1.3818089458964944</v>
      </c>
      <c r="L165" s="3">
        <f t="shared" si="55"/>
        <v>0.14044800000000013</v>
      </c>
    </row>
    <row r="166" spans="1:12" x14ac:dyDescent="0.2">
      <c r="A166">
        <v>28</v>
      </c>
      <c r="B166" t="s">
        <v>11</v>
      </c>
      <c r="C166" t="s">
        <v>9</v>
      </c>
      <c r="D166" t="s">
        <v>6</v>
      </c>
      <c r="E166" s="3" t="s">
        <v>55</v>
      </c>
      <c r="F166" s="2">
        <v>200729</v>
      </c>
      <c r="G166" s="3" t="s">
        <v>127</v>
      </c>
      <c r="H166" s="6">
        <v>24.9</v>
      </c>
      <c r="I166" s="3">
        <f t="shared" si="58"/>
        <v>-1.2640199999999999</v>
      </c>
      <c r="J166" s="3">
        <f t="shared" si="47"/>
        <v>5.4447757814596112E-2</v>
      </c>
      <c r="K166" s="3">
        <f t="shared" si="59"/>
        <v>0.97952607181805729</v>
      </c>
      <c r="L166" s="3">
        <f t="shared" si="55"/>
        <v>-8.9839999999999798E-3</v>
      </c>
    </row>
    <row r="167" spans="1:12" x14ac:dyDescent="0.2">
      <c r="A167">
        <v>28</v>
      </c>
      <c r="B167" t="s">
        <v>11</v>
      </c>
      <c r="C167" t="s">
        <v>9</v>
      </c>
      <c r="D167" t="s">
        <v>6</v>
      </c>
      <c r="E167" s="3" t="s">
        <v>56</v>
      </c>
      <c r="F167" s="2">
        <v>200729</v>
      </c>
      <c r="G167" s="3" t="s">
        <v>128</v>
      </c>
      <c r="H167" s="6">
        <v>24.6</v>
      </c>
      <c r="I167" s="3">
        <f t="shared" si="58"/>
        <v>-1.20438</v>
      </c>
      <c r="J167" s="3">
        <f t="shared" si="47"/>
        <v>6.2462591695744647E-2</v>
      </c>
      <c r="K167" s="3">
        <f t="shared" si="59"/>
        <v>1.1594445940498008</v>
      </c>
      <c r="L167" s="3">
        <f t="shared" si="55"/>
        <v>6.4250000000000279E-2</v>
      </c>
    </row>
    <row r="168" spans="1:12" x14ac:dyDescent="0.2">
      <c r="A168">
        <v>28</v>
      </c>
      <c r="B168" t="s">
        <v>11</v>
      </c>
      <c r="C168" t="s">
        <v>9</v>
      </c>
      <c r="D168" t="s">
        <v>6</v>
      </c>
      <c r="E168" s="3" t="s">
        <v>57</v>
      </c>
      <c r="F168" s="2">
        <v>200729</v>
      </c>
      <c r="G168" s="3" t="s">
        <v>129</v>
      </c>
      <c r="H168" s="6">
        <v>25.31</v>
      </c>
      <c r="I168" s="3">
        <f t="shared" si="58"/>
        <v>-1.3455279999999994</v>
      </c>
      <c r="J168" s="3">
        <f t="shared" si="47"/>
        <v>4.5130692757005889E-2</v>
      </c>
      <c r="K168" s="3">
        <f t="shared" si="59"/>
        <v>0.79395886094576495</v>
      </c>
      <c r="L168" s="3">
        <f t="shared" si="55"/>
        <v>-0.10020199999999856</v>
      </c>
    </row>
    <row r="169" spans="1:12" x14ac:dyDescent="0.2">
      <c r="A169">
        <v>28</v>
      </c>
      <c r="B169" t="s">
        <v>11</v>
      </c>
      <c r="C169" t="s">
        <v>9</v>
      </c>
      <c r="D169" t="s">
        <v>6</v>
      </c>
      <c r="E169" s="4" t="s">
        <v>58</v>
      </c>
      <c r="F169" s="2">
        <v>200729</v>
      </c>
      <c r="G169" s="5" t="s">
        <v>130</v>
      </c>
      <c r="H169" s="5" t="s">
        <v>135</v>
      </c>
    </row>
    <row r="170" spans="1:12" x14ac:dyDescent="0.2">
      <c r="A170">
        <v>28</v>
      </c>
      <c r="B170" t="s">
        <v>11</v>
      </c>
      <c r="C170" t="s">
        <v>9</v>
      </c>
      <c r="D170" t="s">
        <v>7</v>
      </c>
      <c r="E170" s="3" t="s">
        <v>53</v>
      </c>
      <c r="F170" s="2">
        <v>200715</v>
      </c>
      <c r="G170" s="3" t="s">
        <v>125</v>
      </c>
      <c r="H170" s="3">
        <v>28.67</v>
      </c>
      <c r="I170" s="3">
        <f>-0.2092*H170+4.424</f>
        <v>-1.5737639999999997</v>
      </c>
      <c r="J170" s="3">
        <f t="shared" si="47"/>
        <v>2.6683082562326117E-2</v>
      </c>
      <c r="K170" s="3">
        <f>J170/J152</f>
        <v>0.52965856553352386</v>
      </c>
      <c r="L170" s="3">
        <f t="shared" si="55"/>
        <v>-0.27600399999999903</v>
      </c>
    </row>
    <row r="171" spans="1:12" x14ac:dyDescent="0.2">
      <c r="A171">
        <v>28</v>
      </c>
      <c r="B171" t="s">
        <v>11</v>
      </c>
      <c r="C171" t="s">
        <v>9</v>
      </c>
      <c r="D171" t="s">
        <v>7</v>
      </c>
      <c r="E171" s="3" t="s">
        <v>54</v>
      </c>
      <c r="F171" s="2">
        <v>200715</v>
      </c>
      <c r="G171" s="3" t="s">
        <v>126</v>
      </c>
      <c r="H171" s="3">
        <v>29.41</v>
      </c>
      <c r="I171" s="3">
        <f t="shared" ref="I171:I175" si="60">-0.2092*H171+4.424</f>
        <v>-1.7285719999999998</v>
      </c>
      <c r="J171" s="3">
        <f t="shared" si="47"/>
        <v>1.8682199266349325E-2</v>
      </c>
      <c r="K171" s="3">
        <f t="shared" ref="K171:K175" si="61">J171/J153</f>
        <v>0.39479896003823256</v>
      </c>
      <c r="L171" s="3">
        <f t="shared" si="55"/>
        <v>-0.40362399999999926</v>
      </c>
    </row>
    <row r="172" spans="1:12" x14ac:dyDescent="0.2">
      <c r="A172">
        <v>28</v>
      </c>
      <c r="B172" t="s">
        <v>11</v>
      </c>
      <c r="C172" t="s">
        <v>9</v>
      </c>
      <c r="D172" t="s">
        <v>7</v>
      </c>
      <c r="E172" s="3" t="s">
        <v>55</v>
      </c>
      <c r="F172" s="2">
        <v>200715</v>
      </c>
      <c r="G172" s="3" t="s">
        <v>127</v>
      </c>
      <c r="H172" s="3">
        <v>30.04</v>
      </c>
      <c r="I172" s="3">
        <f t="shared" si="60"/>
        <v>-1.8603679999999994</v>
      </c>
      <c r="J172" s="3">
        <f t="shared" si="47"/>
        <v>1.3792150896030865E-2</v>
      </c>
      <c r="K172" s="3">
        <f t="shared" si="61"/>
        <v>0.24812355790874041</v>
      </c>
      <c r="L172" s="3">
        <f t="shared" si="55"/>
        <v>-0.60533199999999943</v>
      </c>
    </row>
    <row r="173" spans="1:12" x14ac:dyDescent="0.2">
      <c r="A173">
        <v>28</v>
      </c>
      <c r="B173" t="s">
        <v>11</v>
      </c>
      <c r="C173" t="s">
        <v>9</v>
      </c>
      <c r="D173" t="s">
        <v>7</v>
      </c>
      <c r="E173" s="3" t="s">
        <v>56</v>
      </c>
      <c r="F173" s="2">
        <v>200715</v>
      </c>
      <c r="G173" s="3" t="s">
        <v>128</v>
      </c>
      <c r="H173" s="3">
        <v>30.24</v>
      </c>
      <c r="I173" s="3">
        <f t="shared" si="60"/>
        <v>-1.902207999999999</v>
      </c>
      <c r="J173" s="3">
        <f t="shared" si="47"/>
        <v>1.2525411420907866E-2</v>
      </c>
      <c r="K173" s="3">
        <f t="shared" si="61"/>
        <v>0.2324994875486511</v>
      </c>
      <c r="L173" s="3">
        <f t="shared" si="55"/>
        <v>-0.63357799999999864</v>
      </c>
    </row>
    <row r="174" spans="1:12" x14ac:dyDescent="0.2">
      <c r="A174">
        <v>28</v>
      </c>
      <c r="B174" t="s">
        <v>11</v>
      </c>
      <c r="C174" t="s">
        <v>9</v>
      </c>
      <c r="D174" t="s">
        <v>7</v>
      </c>
      <c r="E174" s="3" t="s">
        <v>57</v>
      </c>
      <c r="F174" s="2">
        <v>200715</v>
      </c>
      <c r="G174" s="3" t="s">
        <v>129</v>
      </c>
      <c r="H174" s="3">
        <v>28.85</v>
      </c>
      <c r="I174" s="3">
        <f t="shared" si="60"/>
        <v>-1.6114199999999999</v>
      </c>
      <c r="J174" s="3">
        <f t="shared" si="47"/>
        <v>2.4466959325895214E-2</v>
      </c>
      <c r="K174" s="3">
        <f t="shared" si="61"/>
        <v>0.43043343610493451</v>
      </c>
      <c r="L174" s="3">
        <f t="shared" si="55"/>
        <v>-0.36609399999999892</v>
      </c>
    </row>
    <row r="175" spans="1:12" x14ac:dyDescent="0.2">
      <c r="A175">
        <v>28</v>
      </c>
      <c r="B175" t="s">
        <v>11</v>
      </c>
      <c r="C175" t="s">
        <v>9</v>
      </c>
      <c r="D175" t="s">
        <v>7</v>
      </c>
      <c r="E175" s="4" t="s">
        <v>58</v>
      </c>
      <c r="F175" s="2">
        <v>200715</v>
      </c>
      <c r="G175" s="3" t="s">
        <v>130</v>
      </c>
      <c r="H175" s="3">
        <v>30.67</v>
      </c>
      <c r="I175" s="3">
        <f t="shared" si="60"/>
        <v>-1.9921639999999998</v>
      </c>
      <c r="J175" s="3">
        <f t="shared" si="47"/>
        <v>1.0182068161617243E-2</v>
      </c>
      <c r="K175" s="3">
        <f t="shared" si="61"/>
        <v>0.80838081869143441</v>
      </c>
      <c r="L175" s="3">
        <f t="shared" si="55"/>
        <v>-9.2383999999999702E-2</v>
      </c>
    </row>
    <row r="176" spans="1:12" x14ac:dyDescent="0.2">
      <c r="A176">
        <v>28</v>
      </c>
      <c r="B176" t="s">
        <v>11</v>
      </c>
      <c r="C176" t="s">
        <v>9</v>
      </c>
      <c r="D176" t="s">
        <v>8</v>
      </c>
      <c r="E176" s="3" t="s">
        <v>53</v>
      </c>
      <c r="F176" s="2">
        <v>200729</v>
      </c>
      <c r="G176" s="4" t="s">
        <v>125</v>
      </c>
      <c r="H176" s="3">
        <v>24</v>
      </c>
      <c r="I176" s="3">
        <f>-0.1986*H176 + 3.7339</f>
        <v>-1.0324999999999998</v>
      </c>
      <c r="J176" s="3">
        <f t="shared" si="47"/>
        <v>9.2789749012733166E-2</v>
      </c>
      <c r="K176" s="3">
        <f>J176/J152</f>
        <v>1.8418743502930399</v>
      </c>
      <c r="L176" s="3">
        <f t="shared" si="55"/>
        <v>0.26526000000000111</v>
      </c>
    </row>
    <row r="177" spans="1:12" x14ac:dyDescent="0.2">
      <c r="A177">
        <v>28</v>
      </c>
      <c r="B177" t="s">
        <v>11</v>
      </c>
      <c r="C177" t="s">
        <v>9</v>
      </c>
      <c r="D177" t="s">
        <v>8</v>
      </c>
      <c r="E177" s="3" t="s">
        <v>54</v>
      </c>
      <c r="F177" s="2">
        <v>200729</v>
      </c>
      <c r="G177" s="4" t="s">
        <v>126</v>
      </c>
      <c r="H177" s="3">
        <v>26.96</v>
      </c>
      <c r="I177" s="3">
        <f t="shared" ref="I177:I181" si="62">-0.1986*H177 + 3.7339</f>
        <v>-1.6203560000000001</v>
      </c>
      <c r="J177" s="3">
        <f t="shared" si="47"/>
        <v>2.3968673527133548E-2</v>
      </c>
      <c r="K177" s="3">
        <f t="shared" ref="K177:K181" si="63">J177/J153</f>
        <v>0.50651463712052358</v>
      </c>
      <c r="L177" s="3">
        <f t="shared" si="55"/>
        <v>-0.29540799999999962</v>
      </c>
    </row>
    <row r="178" spans="1:12" x14ac:dyDescent="0.2">
      <c r="A178">
        <v>28</v>
      </c>
      <c r="B178" t="s">
        <v>11</v>
      </c>
      <c r="C178" t="s">
        <v>9</v>
      </c>
      <c r="D178" t="s">
        <v>8</v>
      </c>
      <c r="E178" s="3" t="s">
        <v>55</v>
      </c>
      <c r="F178" s="2">
        <v>200729</v>
      </c>
      <c r="G178" s="4" t="s">
        <v>127</v>
      </c>
      <c r="H178" s="3">
        <v>27.85</v>
      </c>
      <c r="I178" s="3">
        <f t="shared" si="62"/>
        <v>-1.79711</v>
      </c>
      <c r="J178" s="3">
        <f t="shared" si="47"/>
        <v>1.5954749871937905E-2</v>
      </c>
      <c r="K178" s="3">
        <f t="shared" si="63"/>
        <v>0.28702914676698549</v>
      </c>
      <c r="L178" s="3">
        <f t="shared" si="55"/>
        <v>-0.54207400000000006</v>
      </c>
    </row>
    <row r="179" spans="1:12" x14ac:dyDescent="0.2">
      <c r="A179">
        <v>28</v>
      </c>
      <c r="B179" t="s">
        <v>11</v>
      </c>
      <c r="C179" t="s">
        <v>9</v>
      </c>
      <c r="D179" t="s">
        <v>8</v>
      </c>
      <c r="E179" s="3" t="s">
        <v>56</v>
      </c>
      <c r="F179" s="2">
        <v>200729</v>
      </c>
      <c r="G179" s="4" t="s">
        <v>128</v>
      </c>
      <c r="H179" s="3">
        <v>25.47</v>
      </c>
      <c r="I179" s="3">
        <f t="shared" si="62"/>
        <v>-1.3244419999999995</v>
      </c>
      <c r="J179" s="3">
        <f t="shared" si="47"/>
        <v>4.7375957451049958E-2</v>
      </c>
      <c r="K179" s="3">
        <f t="shared" si="63"/>
        <v>0.87940311574192054</v>
      </c>
      <c r="L179" s="3">
        <f t="shared" si="55"/>
        <v>-5.5811999999999154E-2</v>
      </c>
    </row>
    <row r="180" spans="1:12" x14ac:dyDescent="0.2">
      <c r="A180">
        <v>28</v>
      </c>
      <c r="B180" t="s">
        <v>11</v>
      </c>
      <c r="C180" t="s">
        <v>9</v>
      </c>
      <c r="D180" t="s">
        <v>8</v>
      </c>
      <c r="E180" s="3" t="s">
        <v>57</v>
      </c>
      <c r="F180" s="2">
        <v>200729</v>
      </c>
      <c r="G180" s="4" t="s">
        <v>129</v>
      </c>
      <c r="H180" s="3">
        <v>28.22</v>
      </c>
      <c r="I180" s="3">
        <f t="shared" si="62"/>
        <v>-1.8705919999999994</v>
      </c>
      <c r="J180" s="3">
        <f t="shared" si="47"/>
        <v>1.3471253230127492E-2</v>
      </c>
      <c r="K180" s="3">
        <f t="shared" si="63"/>
        <v>0.23699217132986816</v>
      </c>
      <c r="L180" s="3">
        <f t="shared" si="55"/>
        <v>-0.62526599999999866</v>
      </c>
    </row>
    <row r="181" spans="1:12" x14ac:dyDescent="0.2">
      <c r="A181">
        <v>28</v>
      </c>
      <c r="B181" t="s">
        <v>11</v>
      </c>
      <c r="C181" t="s">
        <v>9</v>
      </c>
      <c r="D181" t="s">
        <v>8</v>
      </c>
      <c r="E181" s="4" t="s">
        <v>58</v>
      </c>
      <c r="F181" s="2">
        <v>200729</v>
      </c>
      <c r="G181" s="4" t="s">
        <v>130</v>
      </c>
      <c r="H181" s="3">
        <v>30.43</v>
      </c>
      <c r="I181" s="3">
        <f t="shared" si="62"/>
        <v>-2.3094979999999996</v>
      </c>
      <c r="J181" s="3">
        <f t="shared" si="47"/>
        <v>4.9034528091016485E-3</v>
      </c>
      <c r="K181" s="3">
        <f t="shared" si="63"/>
        <v>0.38929784532171263</v>
      </c>
      <c r="L181" s="3">
        <f t="shared" si="55"/>
        <v>-0.409717999999999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61558-3E9B-CE41-9EBB-A03FB01C032E}">
  <dimension ref="A1:L181"/>
  <sheetViews>
    <sheetView workbookViewId="0">
      <pane ySplit="1" topLeftCell="A121" activePane="bottomLeft" state="frozen"/>
      <selection pane="bottomLeft" activeCell="B138" sqref="B138:B141"/>
    </sheetView>
  </sheetViews>
  <sheetFormatPr baseColWidth="10" defaultRowHeight="16" x14ac:dyDescent="0.2"/>
  <cols>
    <col min="1" max="2" width="12.33203125" customWidth="1"/>
    <col min="3" max="3" width="9.33203125" customWidth="1"/>
    <col min="4" max="4" width="7.33203125" customWidth="1"/>
    <col min="6" max="6" width="9" style="3" customWidth="1"/>
    <col min="7" max="7" width="8.1640625" style="3" customWidth="1"/>
    <col min="8" max="11" width="10.83203125" style="3"/>
    <col min="12" max="12" width="12.83203125" style="3" customWidth="1"/>
  </cols>
  <sheetData>
    <row r="1" spans="1:12" ht="51" x14ac:dyDescent="0.2">
      <c r="A1" s="1" t="s">
        <v>131</v>
      </c>
      <c r="B1" s="1" t="s">
        <v>1</v>
      </c>
      <c r="C1" s="1" t="s">
        <v>2</v>
      </c>
      <c r="D1" s="1" t="s">
        <v>13</v>
      </c>
      <c r="E1" s="1" t="s">
        <v>12</v>
      </c>
      <c r="F1" s="2" t="s">
        <v>15</v>
      </c>
      <c r="G1" s="2" t="s">
        <v>28</v>
      </c>
      <c r="H1" s="2" t="s">
        <v>16</v>
      </c>
      <c r="I1" s="2" t="s">
        <v>17</v>
      </c>
      <c r="J1" s="2" t="s">
        <v>18</v>
      </c>
      <c r="K1" s="2" t="s">
        <v>19</v>
      </c>
      <c r="L1" s="2" t="s">
        <v>20</v>
      </c>
    </row>
    <row r="2" spans="1:12" x14ac:dyDescent="0.2">
      <c r="A2">
        <v>2</v>
      </c>
      <c r="B2" t="s">
        <v>132</v>
      </c>
      <c r="C2" t="s">
        <v>4</v>
      </c>
      <c r="D2" t="s">
        <v>14</v>
      </c>
      <c r="E2" s="3" t="s">
        <v>136</v>
      </c>
      <c r="F2" s="2">
        <v>200701</v>
      </c>
      <c r="G2" s="3" t="s">
        <v>59</v>
      </c>
      <c r="H2" s="3">
        <v>23.54</v>
      </c>
      <c r="I2" s="3">
        <f xml:space="preserve"> -0.2533*H2 + 4.5049</f>
        <v>-1.4577819999999999</v>
      </c>
      <c r="J2" s="3">
        <f>10^I2</f>
        <v>3.4851221156352828E-2</v>
      </c>
      <c r="K2" s="3" t="s">
        <v>21</v>
      </c>
      <c r="L2" s="3" t="s">
        <v>21</v>
      </c>
    </row>
    <row r="3" spans="1:12" x14ac:dyDescent="0.2">
      <c r="A3">
        <v>2</v>
      </c>
      <c r="B3" t="s">
        <v>132</v>
      </c>
      <c r="C3" t="s">
        <v>4</v>
      </c>
      <c r="D3" t="s">
        <v>14</v>
      </c>
      <c r="E3" s="3" t="s">
        <v>137</v>
      </c>
      <c r="F3" s="2">
        <v>200701</v>
      </c>
      <c r="G3" s="3" t="s">
        <v>60</v>
      </c>
      <c r="H3" s="3">
        <v>23.65</v>
      </c>
      <c r="I3" s="3">
        <f t="shared" ref="I3:I7" si="0" xml:space="preserve"> -0.2533*H3 + 4.5049</f>
        <v>-1.4856449999999999</v>
      </c>
      <c r="J3" s="3">
        <f t="shared" ref="J3:J66" si="1">10^I3</f>
        <v>3.2685489998768517E-2</v>
      </c>
      <c r="K3" s="3" t="s">
        <v>21</v>
      </c>
      <c r="L3" s="3" t="s">
        <v>21</v>
      </c>
    </row>
    <row r="4" spans="1:12" x14ac:dyDescent="0.2">
      <c r="A4">
        <v>2</v>
      </c>
      <c r="B4" t="s">
        <v>132</v>
      </c>
      <c r="C4" t="s">
        <v>4</v>
      </c>
      <c r="D4" t="s">
        <v>14</v>
      </c>
      <c r="E4" s="3" t="s">
        <v>138</v>
      </c>
      <c r="F4" s="2">
        <v>200701</v>
      </c>
      <c r="G4" s="3" t="s">
        <v>61</v>
      </c>
      <c r="H4" s="3">
        <v>23.59</v>
      </c>
      <c r="I4" s="3">
        <f t="shared" si="0"/>
        <v>-1.4704470000000001</v>
      </c>
      <c r="J4" s="3">
        <f t="shared" si="1"/>
        <v>3.3849557833405285E-2</v>
      </c>
      <c r="K4" s="3" t="s">
        <v>21</v>
      </c>
      <c r="L4" s="3" t="s">
        <v>21</v>
      </c>
    </row>
    <row r="5" spans="1:12" x14ac:dyDescent="0.2">
      <c r="A5">
        <v>2</v>
      </c>
      <c r="B5" t="s">
        <v>132</v>
      </c>
      <c r="C5" t="s">
        <v>4</v>
      </c>
      <c r="D5" t="s">
        <v>14</v>
      </c>
      <c r="E5" s="3" t="s">
        <v>139</v>
      </c>
      <c r="F5" s="2">
        <v>200701</v>
      </c>
      <c r="G5" s="3" t="s">
        <v>62</v>
      </c>
      <c r="H5" s="3">
        <v>23.49</v>
      </c>
      <c r="I5" s="3">
        <f t="shared" si="0"/>
        <v>-1.4451169999999998</v>
      </c>
      <c r="J5" s="3">
        <f t="shared" si="1"/>
        <v>3.5882525321803437E-2</v>
      </c>
      <c r="K5" s="3" t="s">
        <v>21</v>
      </c>
      <c r="L5" s="3" t="s">
        <v>21</v>
      </c>
    </row>
    <row r="6" spans="1:12" x14ac:dyDescent="0.2">
      <c r="A6">
        <v>2</v>
      </c>
      <c r="B6" t="s">
        <v>132</v>
      </c>
      <c r="C6" t="s">
        <v>4</v>
      </c>
      <c r="D6" t="s">
        <v>14</v>
      </c>
      <c r="E6" s="3" t="s">
        <v>140</v>
      </c>
      <c r="F6" s="2">
        <v>200701</v>
      </c>
      <c r="G6" s="3" t="s">
        <v>63</v>
      </c>
      <c r="H6" s="3">
        <v>23.68</v>
      </c>
      <c r="I6" s="3">
        <f t="shared" si="0"/>
        <v>-1.4932440000000007</v>
      </c>
      <c r="J6" s="3">
        <f t="shared" si="1"/>
        <v>3.2118555123959745E-2</v>
      </c>
      <c r="K6" s="3" t="s">
        <v>21</v>
      </c>
      <c r="L6" s="3" t="s">
        <v>21</v>
      </c>
    </row>
    <row r="7" spans="1:12" x14ac:dyDescent="0.2">
      <c r="A7">
        <v>2</v>
      </c>
      <c r="B7" t="s">
        <v>132</v>
      </c>
      <c r="C7" t="s">
        <v>4</v>
      </c>
      <c r="D7" t="s">
        <v>14</v>
      </c>
      <c r="E7" s="7" t="s">
        <v>141</v>
      </c>
      <c r="F7" s="2">
        <v>200701</v>
      </c>
      <c r="G7" s="3" t="s">
        <v>64</v>
      </c>
      <c r="H7" s="3">
        <v>23.94</v>
      </c>
      <c r="I7" s="3">
        <f t="shared" si="0"/>
        <v>-1.5591020000000011</v>
      </c>
      <c r="J7" s="3">
        <f t="shared" si="1"/>
        <v>2.7599295728796058E-2</v>
      </c>
      <c r="K7" s="3" t="s">
        <v>21</v>
      </c>
      <c r="L7" s="3" t="s">
        <v>21</v>
      </c>
    </row>
    <row r="8" spans="1:12" x14ac:dyDescent="0.2">
      <c r="A8">
        <v>2</v>
      </c>
      <c r="B8" t="s">
        <v>132</v>
      </c>
      <c r="C8" t="s">
        <v>4</v>
      </c>
      <c r="D8" t="s">
        <v>5</v>
      </c>
      <c r="E8" s="3" t="s">
        <v>136</v>
      </c>
      <c r="F8" s="2">
        <v>200712</v>
      </c>
      <c r="G8" s="3" t="s">
        <v>59</v>
      </c>
      <c r="H8" s="3">
        <v>27.77</v>
      </c>
      <c r="I8" s="3">
        <f>-0.2077*H8+3.9932</f>
        <v>-1.774629</v>
      </c>
      <c r="J8" s="3">
        <f t="shared" si="1"/>
        <v>1.6802387644162208E-2</v>
      </c>
      <c r="K8" s="3">
        <f>J8/J2</f>
        <v>0.48211761558602939</v>
      </c>
      <c r="L8" s="3">
        <f t="shared" ref="L8:L24" si="2">LOG(K8)</f>
        <v>-0.3168470000000001</v>
      </c>
    </row>
    <row r="9" spans="1:12" x14ac:dyDescent="0.2">
      <c r="A9">
        <v>2</v>
      </c>
      <c r="B9" t="s">
        <v>132</v>
      </c>
      <c r="C9" t="s">
        <v>4</v>
      </c>
      <c r="D9" t="s">
        <v>5</v>
      </c>
      <c r="E9" s="3" t="s">
        <v>137</v>
      </c>
      <c r="F9" s="2">
        <v>200712</v>
      </c>
      <c r="G9" s="3" t="s">
        <v>60</v>
      </c>
      <c r="H9" s="3">
        <v>27.89</v>
      </c>
      <c r="I9" s="3">
        <f t="shared" ref="I9:I13" si="3">-0.2077*H9+3.9932</f>
        <v>-1.7995530000000004</v>
      </c>
      <c r="J9" s="3">
        <f t="shared" si="1"/>
        <v>1.5865252923341545E-2</v>
      </c>
      <c r="K9" s="3">
        <f t="shared" ref="K9:K13" si="4">J9/J3</f>
        <v>0.48539131351371195</v>
      </c>
      <c r="L9" s="3">
        <f t="shared" si="2"/>
        <v>-0.31390800000000041</v>
      </c>
    </row>
    <row r="10" spans="1:12" x14ac:dyDescent="0.2">
      <c r="A10">
        <v>2</v>
      </c>
      <c r="B10" t="s">
        <v>132</v>
      </c>
      <c r="C10" t="s">
        <v>4</v>
      </c>
      <c r="D10" t="s">
        <v>5</v>
      </c>
      <c r="E10" s="3" t="s">
        <v>138</v>
      </c>
      <c r="F10" s="2">
        <v>200712</v>
      </c>
      <c r="G10" s="3" t="s">
        <v>61</v>
      </c>
      <c r="H10" s="3">
        <v>35.049999999999997</v>
      </c>
      <c r="I10" s="3">
        <f t="shared" si="3"/>
        <v>-3.2866849999999994</v>
      </c>
      <c r="J10" s="3">
        <f t="shared" si="1"/>
        <v>5.1679106932290186E-4</v>
      </c>
      <c r="K10" s="3">
        <f t="shared" si="4"/>
        <v>1.5267291580774908E-2</v>
      </c>
      <c r="L10" s="3">
        <f t="shared" si="2"/>
        <v>-1.8162379999999996</v>
      </c>
    </row>
    <row r="11" spans="1:12" x14ac:dyDescent="0.2">
      <c r="A11">
        <v>2</v>
      </c>
      <c r="B11" t="s">
        <v>132</v>
      </c>
      <c r="C11" t="s">
        <v>4</v>
      </c>
      <c r="D11" t="s">
        <v>5</v>
      </c>
      <c r="E11" s="3" t="s">
        <v>139</v>
      </c>
      <c r="F11" s="2">
        <v>200712</v>
      </c>
      <c r="G11" s="3" t="s">
        <v>62</v>
      </c>
      <c r="H11" s="3">
        <v>33.700000000000003</v>
      </c>
      <c r="I11" s="3">
        <f t="shared" si="3"/>
        <v>-3.0062900000000008</v>
      </c>
      <c r="J11" s="3">
        <f t="shared" si="1"/>
        <v>9.856211176602406E-4</v>
      </c>
      <c r="K11" s="3">
        <f t="shared" si="4"/>
        <v>2.7467997550923315E-2</v>
      </c>
      <c r="L11" s="3">
        <f t="shared" si="2"/>
        <v>-1.5611730000000013</v>
      </c>
    </row>
    <row r="12" spans="1:12" x14ac:dyDescent="0.2">
      <c r="A12">
        <v>2</v>
      </c>
      <c r="B12" t="s">
        <v>132</v>
      </c>
      <c r="C12" t="s">
        <v>4</v>
      </c>
      <c r="D12" t="s">
        <v>5</v>
      </c>
      <c r="E12" s="3" t="s">
        <v>140</v>
      </c>
      <c r="F12" s="2">
        <v>200712</v>
      </c>
      <c r="G12" s="3" t="s">
        <v>63</v>
      </c>
      <c r="H12" s="3">
        <v>31.79</v>
      </c>
      <c r="I12" s="3">
        <f t="shared" si="3"/>
        <v>-2.6095829999999998</v>
      </c>
      <c r="J12" s="3">
        <f t="shared" si="1"/>
        <v>2.4570670050540343E-3</v>
      </c>
      <c r="K12" s="3">
        <f t="shared" si="4"/>
        <v>7.6499923348703674E-2</v>
      </c>
      <c r="L12" s="3">
        <f t="shared" si="2"/>
        <v>-1.1163389999999995</v>
      </c>
    </row>
    <row r="13" spans="1:12" x14ac:dyDescent="0.2">
      <c r="A13">
        <v>2</v>
      </c>
      <c r="B13" t="s">
        <v>132</v>
      </c>
      <c r="C13" t="s">
        <v>4</v>
      </c>
      <c r="D13" t="s">
        <v>5</v>
      </c>
      <c r="E13" s="7" t="s">
        <v>141</v>
      </c>
      <c r="F13" s="2">
        <v>200712</v>
      </c>
      <c r="G13" s="3" t="s">
        <v>64</v>
      </c>
      <c r="H13" s="3">
        <v>27.74</v>
      </c>
      <c r="I13" s="3">
        <f t="shared" si="3"/>
        <v>-1.7683979999999995</v>
      </c>
      <c r="J13" s="3">
        <f t="shared" si="1"/>
        <v>1.7045196020532536E-2</v>
      </c>
      <c r="K13" s="3">
        <f t="shared" si="4"/>
        <v>0.61759532518607807</v>
      </c>
      <c r="L13" s="3">
        <f t="shared" si="2"/>
        <v>-0.20929599999999846</v>
      </c>
    </row>
    <row r="14" spans="1:12" x14ac:dyDescent="0.2">
      <c r="A14">
        <v>2</v>
      </c>
      <c r="B14" t="s">
        <v>132</v>
      </c>
      <c r="C14" t="s">
        <v>4</v>
      </c>
      <c r="D14" t="s">
        <v>6</v>
      </c>
      <c r="E14" s="3" t="s">
        <v>136</v>
      </c>
      <c r="F14" s="2">
        <v>200712</v>
      </c>
      <c r="G14" s="3" t="s">
        <v>59</v>
      </c>
      <c r="H14" s="3">
        <v>28.54</v>
      </c>
      <c r="I14" s="3">
        <f>-0.2299*H14+4.5073</f>
        <v>-2.0540459999999996</v>
      </c>
      <c r="J14" s="3">
        <f t="shared" si="1"/>
        <v>8.8298637050767074E-3</v>
      </c>
      <c r="K14" s="3">
        <f>J14/J2</f>
        <v>0.2533588038554902</v>
      </c>
      <c r="L14" s="3">
        <f t="shared" si="2"/>
        <v>-0.59626400000000002</v>
      </c>
    </row>
    <row r="15" spans="1:12" x14ac:dyDescent="0.2">
      <c r="A15">
        <v>2</v>
      </c>
      <c r="B15" t="s">
        <v>132</v>
      </c>
      <c r="C15" t="s">
        <v>4</v>
      </c>
      <c r="D15" t="s">
        <v>6</v>
      </c>
      <c r="E15" s="3" t="s">
        <v>137</v>
      </c>
      <c r="F15" s="2">
        <v>200712</v>
      </c>
      <c r="G15" s="3" t="s">
        <v>60</v>
      </c>
      <c r="H15" s="3">
        <v>28.8</v>
      </c>
      <c r="I15" s="3">
        <f t="shared" ref="I15:I19" si="5">-0.2299*H15+4.5073</f>
        <v>-2.1138200000000005</v>
      </c>
      <c r="J15" s="3">
        <f t="shared" si="1"/>
        <v>7.694492842484732E-3</v>
      </c>
      <c r="K15" s="3">
        <f t="shared" ref="K15:K19" si="6">J15/J3</f>
        <v>0.23541005023252323</v>
      </c>
      <c r="L15" s="3">
        <f t="shared" si="2"/>
        <v>-0.62817500000000048</v>
      </c>
    </row>
    <row r="16" spans="1:12" x14ac:dyDescent="0.2">
      <c r="A16">
        <v>2</v>
      </c>
      <c r="B16" t="s">
        <v>132</v>
      </c>
      <c r="C16" t="s">
        <v>4</v>
      </c>
      <c r="D16" t="s">
        <v>6</v>
      </c>
      <c r="E16" s="3" t="s">
        <v>138</v>
      </c>
      <c r="F16" s="2">
        <v>200712</v>
      </c>
      <c r="G16" s="3" t="s">
        <v>61</v>
      </c>
      <c r="H16" s="3">
        <v>31.24</v>
      </c>
      <c r="I16" s="3">
        <f t="shared" si="5"/>
        <v>-2.6747759999999996</v>
      </c>
      <c r="J16" s="3">
        <f t="shared" si="1"/>
        <v>2.1145794144007018E-3</v>
      </c>
      <c r="K16" s="3">
        <f t="shared" si="6"/>
        <v>6.2469927223506479E-2</v>
      </c>
      <c r="L16" s="3">
        <f t="shared" si="2"/>
        <v>-1.2043289999999998</v>
      </c>
    </row>
    <row r="17" spans="1:12" x14ac:dyDescent="0.2">
      <c r="A17">
        <v>2</v>
      </c>
      <c r="B17" t="s">
        <v>132</v>
      </c>
      <c r="C17" t="s">
        <v>4</v>
      </c>
      <c r="D17" t="s">
        <v>6</v>
      </c>
      <c r="E17" s="3" t="s">
        <v>139</v>
      </c>
      <c r="F17" s="2">
        <v>200712</v>
      </c>
      <c r="G17" s="3" t="s">
        <v>62</v>
      </c>
      <c r="H17" s="3">
        <v>32.17</v>
      </c>
      <c r="I17" s="3">
        <f t="shared" si="5"/>
        <v>-2.8885830000000006</v>
      </c>
      <c r="J17" s="3">
        <f t="shared" si="1"/>
        <v>1.2924596693373214E-3</v>
      </c>
      <c r="K17" s="3">
        <f t="shared" si="6"/>
        <v>3.6019194795968809E-2</v>
      </c>
      <c r="L17" s="3">
        <f t="shared" si="2"/>
        <v>-1.4434660000000008</v>
      </c>
    </row>
    <row r="18" spans="1:12" x14ac:dyDescent="0.2">
      <c r="A18">
        <v>2</v>
      </c>
      <c r="B18" t="s">
        <v>132</v>
      </c>
      <c r="C18" t="s">
        <v>4</v>
      </c>
      <c r="D18" t="s">
        <v>6</v>
      </c>
      <c r="E18" s="3" t="s">
        <v>140</v>
      </c>
      <c r="F18" s="2">
        <v>200712</v>
      </c>
      <c r="G18" s="3" t="s">
        <v>63</v>
      </c>
      <c r="H18" s="3">
        <v>30.41</v>
      </c>
      <c r="I18" s="3">
        <f t="shared" si="5"/>
        <v>-2.4839589999999996</v>
      </c>
      <c r="J18" s="3">
        <f t="shared" si="1"/>
        <v>3.2812626873580954E-3</v>
      </c>
      <c r="K18" s="3">
        <f t="shared" si="6"/>
        <v>0.1021609681598144</v>
      </c>
      <c r="L18" s="3">
        <f t="shared" si="2"/>
        <v>-0.9907149999999989</v>
      </c>
    </row>
    <row r="19" spans="1:12" x14ac:dyDescent="0.2">
      <c r="A19">
        <v>2</v>
      </c>
      <c r="B19" t="s">
        <v>132</v>
      </c>
      <c r="C19" t="s">
        <v>4</v>
      </c>
      <c r="D19" t="s">
        <v>6</v>
      </c>
      <c r="E19" s="7" t="s">
        <v>141</v>
      </c>
      <c r="F19" s="2">
        <v>200712</v>
      </c>
      <c r="G19" s="3" t="s">
        <v>64</v>
      </c>
      <c r="H19" s="3">
        <v>28.25</v>
      </c>
      <c r="I19" s="3">
        <f t="shared" si="5"/>
        <v>-1.9873750000000001</v>
      </c>
      <c r="J19" s="3">
        <f t="shared" si="1"/>
        <v>1.0294967975530664E-2</v>
      </c>
      <c r="K19" s="3">
        <f t="shared" si="6"/>
        <v>0.37301560433621084</v>
      </c>
      <c r="L19" s="3">
        <f t="shared" si="2"/>
        <v>-0.42827299999999918</v>
      </c>
    </row>
    <row r="20" spans="1:12" x14ac:dyDescent="0.2">
      <c r="A20">
        <v>2</v>
      </c>
      <c r="B20" t="s">
        <v>132</v>
      </c>
      <c r="C20" t="s">
        <v>4</v>
      </c>
      <c r="D20" t="s">
        <v>7</v>
      </c>
      <c r="E20" s="3" t="s">
        <v>136</v>
      </c>
      <c r="F20" s="2">
        <v>200715</v>
      </c>
      <c r="G20" s="3" t="s">
        <v>59</v>
      </c>
      <c r="H20" s="3">
        <v>30.55</v>
      </c>
      <c r="I20" s="3">
        <f>-0.2092*H20+4.424</f>
        <v>-1.96706</v>
      </c>
      <c r="J20" s="3">
        <f t="shared" si="1"/>
        <v>1.0787976705278677E-2</v>
      </c>
      <c r="K20" s="3">
        <f>J20/J2</f>
        <v>0.30954372177894829</v>
      </c>
      <c r="L20" s="3">
        <f t="shared" si="2"/>
        <v>-0.50927800000000023</v>
      </c>
    </row>
    <row r="21" spans="1:12" x14ac:dyDescent="0.2">
      <c r="A21">
        <v>2</v>
      </c>
      <c r="B21" t="s">
        <v>132</v>
      </c>
      <c r="C21" t="s">
        <v>4</v>
      </c>
      <c r="D21" t="s">
        <v>7</v>
      </c>
      <c r="E21" s="3" t="s">
        <v>137</v>
      </c>
      <c r="F21" s="2">
        <v>200715</v>
      </c>
      <c r="G21" s="3" t="s">
        <v>60</v>
      </c>
      <c r="H21" s="3">
        <v>29.04</v>
      </c>
      <c r="I21" s="3">
        <f t="shared" ref="I21:I24" si="7">-0.2092*H21+4.424</f>
        <v>-1.6511679999999993</v>
      </c>
      <c r="J21" s="3">
        <f t="shared" si="1"/>
        <v>2.2327083675881824E-2</v>
      </c>
      <c r="K21" s="3">
        <f t="shared" ref="K21:K24" si="8">J21/J3</f>
        <v>0.68308854102303607</v>
      </c>
      <c r="L21" s="3">
        <f t="shared" si="2"/>
        <v>-0.16552299999999942</v>
      </c>
    </row>
    <row r="22" spans="1:12" x14ac:dyDescent="0.2">
      <c r="A22">
        <v>2</v>
      </c>
      <c r="B22" t="s">
        <v>132</v>
      </c>
      <c r="C22" t="s">
        <v>4</v>
      </c>
      <c r="D22" t="s">
        <v>7</v>
      </c>
      <c r="E22" s="3" t="s">
        <v>138</v>
      </c>
      <c r="F22" s="2">
        <v>200715</v>
      </c>
      <c r="G22" s="3" t="s">
        <v>61</v>
      </c>
      <c r="H22" s="3">
        <v>43.54</v>
      </c>
      <c r="I22" s="3">
        <f t="shared" si="7"/>
        <v>-4.6845679999999996</v>
      </c>
      <c r="J22" s="3">
        <f t="shared" si="1"/>
        <v>2.0674356462135358E-5</v>
      </c>
      <c r="K22" s="3">
        <f t="shared" si="8"/>
        <v>6.1077183234967852E-4</v>
      </c>
      <c r="L22" s="3">
        <f t="shared" si="2"/>
        <v>-3.2141209999999996</v>
      </c>
    </row>
    <row r="23" spans="1:12" x14ac:dyDescent="0.2">
      <c r="A23">
        <v>2</v>
      </c>
      <c r="B23" t="s">
        <v>132</v>
      </c>
      <c r="C23" t="s">
        <v>4</v>
      </c>
      <c r="D23" t="s">
        <v>7</v>
      </c>
      <c r="E23" s="3" t="s">
        <v>139</v>
      </c>
      <c r="F23" s="2">
        <v>200715</v>
      </c>
      <c r="G23" s="3" t="s">
        <v>62</v>
      </c>
      <c r="H23" s="3">
        <v>33.950000000000003</v>
      </c>
      <c r="I23" s="3">
        <f t="shared" si="7"/>
        <v>-2.6783400000000004</v>
      </c>
      <c r="J23" s="3">
        <f t="shared" si="1"/>
        <v>2.0972973108615979E-3</v>
      </c>
      <c r="K23" s="3">
        <f t="shared" si="8"/>
        <v>5.8448988527215195E-2</v>
      </c>
      <c r="L23" s="3">
        <f t="shared" si="2"/>
        <v>-1.2332230000000008</v>
      </c>
    </row>
    <row r="24" spans="1:12" x14ac:dyDescent="0.2">
      <c r="A24">
        <v>2</v>
      </c>
      <c r="B24" t="s">
        <v>132</v>
      </c>
      <c r="C24" t="s">
        <v>4</v>
      </c>
      <c r="D24" t="s">
        <v>7</v>
      </c>
      <c r="E24" s="3" t="s">
        <v>140</v>
      </c>
      <c r="F24" s="2">
        <v>200715</v>
      </c>
      <c r="G24" s="3" t="s">
        <v>63</v>
      </c>
      <c r="H24" s="3">
        <v>33.61</v>
      </c>
      <c r="I24" s="3">
        <f t="shared" si="7"/>
        <v>-2.6072119999999996</v>
      </c>
      <c r="J24" s="3">
        <f t="shared" si="1"/>
        <v>2.4705178721638439E-3</v>
      </c>
      <c r="K24" s="3">
        <f t="shared" si="8"/>
        <v>7.6918711399968656E-2</v>
      </c>
      <c r="L24" s="3">
        <f t="shared" si="2"/>
        <v>-1.113967999999999</v>
      </c>
    </row>
    <row r="25" spans="1:12" x14ac:dyDescent="0.2">
      <c r="A25">
        <v>2</v>
      </c>
      <c r="B25" t="s">
        <v>132</v>
      </c>
      <c r="C25" t="s">
        <v>4</v>
      </c>
      <c r="D25" t="s">
        <v>7</v>
      </c>
      <c r="E25" s="7" t="s">
        <v>141</v>
      </c>
      <c r="F25" s="2">
        <v>200715</v>
      </c>
      <c r="G25" s="13" t="s">
        <v>64</v>
      </c>
      <c r="H25" s="13" t="s">
        <v>135</v>
      </c>
    </row>
    <row r="26" spans="1:12" x14ac:dyDescent="0.2">
      <c r="A26">
        <v>2</v>
      </c>
      <c r="B26" t="s">
        <v>132</v>
      </c>
      <c r="C26" t="s">
        <v>4</v>
      </c>
      <c r="D26" t="s">
        <v>8</v>
      </c>
      <c r="E26" s="3" t="s">
        <v>136</v>
      </c>
      <c r="F26" s="2">
        <v>200708</v>
      </c>
      <c r="G26" s="4" t="s">
        <v>59</v>
      </c>
      <c r="H26" s="4">
        <v>29.02</v>
      </c>
      <c r="I26" s="4">
        <f>-0.2319*H26+4.4933</f>
        <v>-2.2364379999999997</v>
      </c>
      <c r="J26" s="3">
        <f t="shared" si="1"/>
        <v>5.8017899312386937E-3</v>
      </c>
      <c r="K26" s="3">
        <f>J26/J2</f>
        <v>0.16647307436402753</v>
      </c>
      <c r="L26" s="3">
        <f>LOG(K26)</f>
        <v>-0.77865599999999979</v>
      </c>
    </row>
    <row r="27" spans="1:12" x14ac:dyDescent="0.2">
      <c r="A27">
        <v>2</v>
      </c>
      <c r="B27" t="s">
        <v>132</v>
      </c>
      <c r="C27" t="s">
        <v>4</v>
      </c>
      <c r="D27" t="s">
        <v>8</v>
      </c>
      <c r="E27" s="3" t="s">
        <v>137</v>
      </c>
      <c r="F27" s="2">
        <v>200708</v>
      </c>
      <c r="G27" s="4" t="s">
        <v>60</v>
      </c>
      <c r="H27" s="4">
        <v>29.26</v>
      </c>
      <c r="I27" s="4">
        <f t="shared" ref="I27:I31" si="9">-0.2319*H27+4.4933</f>
        <v>-2.2920940000000005</v>
      </c>
      <c r="J27" s="3">
        <f t="shared" si="1"/>
        <v>5.1039451669943519E-3</v>
      </c>
      <c r="K27" s="3">
        <f t="shared" ref="K27:K31" si="10">J27/J3</f>
        <v>0.15615324008257644</v>
      </c>
      <c r="L27" s="3">
        <f t="shared" ref="L27:L31" si="11">LOG(K27)</f>
        <v>-0.80644900000000086</v>
      </c>
    </row>
    <row r="28" spans="1:12" x14ac:dyDescent="0.2">
      <c r="A28">
        <v>2</v>
      </c>
      <c r="B28" t="s">
        <v>132</v>
      </c>
      <c r="C28" t="s">
        <v>4</v>
      </c>
      <c r="D28" t="s">
        <v>8</v>
      </c>
      <c r="E28" s="3" t="s">
        <v>138</v>
      </c>
      <c r="F28" s="2">
        <v>200708</v>
      </c>
      <c r="G28" s="4" t="s">
        <v>61</v>
      </c>
      <c r="H28" s="4">
        <v>31.08</v>
      </c>
      <c r="I28" s="4">
        <f t="shared" si="9"/>
        <v>-2.7141519999999995</v>
      </c>
      <c r="J28" s="3">
        <f t="shared" si="1"/>
        <v>1.9312922600714737E-3</v>
      </c>
      <c r="K28" s="3">
        <f t="shared" si="10"/>
        <v>5.7055169511417654E-2</v>
      </c>
      <c r="L28" s="3">
        <f t="shared" si="11"/>
        <v>-1.2437049999999996</v>
      </c>
    </row>
    <row r="29" spans="1:12" x14ac:dyDescent="0.2">
      <c r="A29">
        <v>2</v>
      </c>
      <c r="B29" t="s">
        <v>132</v>
      </c>
      <c r="C29" t="s">
        <v>4</v>
      </c>
      <c r="D29" t="s">
        <v>8</v>
      </c>
      <c r="E29" s="3" t="s">
        <v>139</v>
      </c>
      <c r="F29" s="2">
        <v>200708</v>
      </c>
      <c r="G29" s="4" t="s">
        <v>62</v>
      </c>
      <c r="H29" s="4">
        <v>29.87</v>
      </c>
      <c r="I29" s="4">
        <f t="shared" si="9"/>
        <v>-2.4335530000000007</v>
      </c>
      <c r="J29" s="3">
        <f t="shared" si="1"/>
        <v>3.6850806748557519E-3</v>
      </c>
      <c r="K29" s="3">
        <f t="shared" si="10"/>
        <v>0.10269847625848597</v>
      </c>
      <c r="L29" s="3">
        <f t="shared" si="11"/>
        <v>-0.9884360000000012</v>
      </c>
    </row>
    <row r="30" spans="1:12" x14ac:dyDescent="0.2">
      <c r="A30">
        <v>2</v>
      </c>
      <c r="B30" t="s">
        <v>132</v>
      </c>
      <c r="C30" t="s">
        <v>4</v>
      </c>
      <c r="D30" t="s">
        <v>8</v>
      </c>
      <c r="E30" s="3" t="s">
        <v>140</v>
      </c>
      <c r="F30" s="2">
        <v>200708</v>
      </c>
      <c r="G30" s="4" t="s">
        <v>63</v>
      </c>
      <c r="H30" s="4">
        <v>31.02</v>
      </c>
      <c r="I30" s="4">
        <f t="shared" si="9"/>
        <v>-2.7002379999999997</v>
      </c>
      <c r="J30" s="3">
        <f t="shared" si="1"/>
        <v>1.9941691803428536E-3</v>
      </c>
      <c r="K30" s="3">
        <f t="shared" si="10"/>
        <v>6.208776119120149E-2</v>
      </c>
      <c r="L30" s="3">
        <f t="shared" si="11"/>
        <v>-1.206993999999999</v>
      </c>
    </row>
    <row r="31" spans="1:12" x14ac:dyDescent="0.2">
      <c r="A31">
        <v>2</v>
      </c>
      <c r="B31" t="s">
        <v>132</v>
      </c>
      <c r="C31" t="s">
        <v>4</v>
      </c>
      <c r="D31" t="s">
        <v>8</v>
      </c>
      <c r="E31" s="7" t="s">
        <v>141</v>
      </c>
      <c r="F31" s="2">
        <v>200708</v>
      </c>
      <c r="G31" s="4" t="s">
        <v>64</v>
      </c>
      <c r="H31" s="4">
        <v>30.19</v>
      </c>
      <c r="I31" s="4">
        <f t="shared" si="9"/>
        <v>-2.5077610000000004</v>
      </c>
      <c r="J31" s="3">
        <f t="shared" si="1"/>
        <v>3.10626855284018E-3</v>
      </c>
      <c r="K31" s="3">
        <f t="shared" si="10"/>
        <v>0.11254883397619517</v>
      </c>
      <c r="L31" s="3">
        <f t="shared" si="11"/>
        <v>-0.94865899999999947</v>
      </c>
    </row>
    <row r="32" spans="1:12" x14ac:dyDescent="0.2">
      <c r="A32">
        <v>2</v>
      </c>
      <c r="B32" t="s">
        <v>132</v>
      </c>
      <c r="C32" t="s">
        <v>9</v>
      </c>
      <c r="D32" t="s">
        <v>14</v>
      </c>
      <c r="E32" s="3" t="s">
        <v>142</v>
      </c>
      <c r="F32" s="2">
        <v>200701</v>
      </c>
      <c r="G32" s="3" t="s">
        <v>77</v>
      </c>
      <c r="H32" s="3">
        <v>23.99</v>
      </c>
      <c r="I32" s="3">
        <f xml:space="preserve"> -0.2533*H32 + 4.5049</f>
        <v>-1.5717670000000004</v>
      </c>
      <c r="J32" s="3">
        <f t="shared" si="1"/>
        <v>2.6806060905066605E-2</v>
      </c>
      <c r="K32" s="3" t="s">
        <v>21</v>
      </c>
      <c r="L32" s="3" t="s">
        <v>21</v>
      </c>
    </row>
    <row r="33" spans="1:12" x14ac:dyDescent="0.2">
      <c r="A33">
        <v>2</v>
      </c>
      <c r="B33" t="s">
        <v>132</v>
      </c>
      <c r="C33" t="s">
        <v>9</v>
      </c>
      <c r="D33" t="s">
        <v>14</v>
      </c>
      <c r="E33" s="3" t="s">
        <v>143</v>
      </c>
      <c r="F33" s="2">
        <v>200701</v>
      </c>
      <c r="G33" s="3" t="s">
        <v>78</v>
      </c>
      <c r="H33" s="3">
        <v>23.59</v>
      </c>
      <c r="I33" s="3">
        <f t="shared" ref="I33:I37" si="12" xml:space="preserve"> -0.2533*H33 + 4.5049</f>
        <v>-1.4704470000000001</v>
      </c>
      <c r="J33" s="3">
        <f t="shared" si="1"/>
        <v>3.3849557833405285E-2</v>
      </c>
      <c r="K33" s="3" t="s">
        <v>21</v>
      </c>
      <c r="L33" s="3" t="s">
        <v>21</v>
      </c>
    </row>
    <row r="34" spans="1:12" x14ac:dyDescent="0.2">
      <c r="A34">
        <v>2</v>
      </c>
      <c r="B34" t="s">
        <v>132</v>
      </c>
      <c r="C34" t="s">
        <v>9</v>
      </c>
      <c r="D34" t="s">
        <v>14</v>
      </c>
      <c r="E34" s="3" t="s">
        <v>144</v>
      </c>
      <c r="F34" s="2">
        <v>200701</v>
      </c>
      <c r="G34" s="3" t="s">
        <v>79</v>
      </c>
      <c r="H34" s="3">
        <v>23.27</v>
      </c>
      <c r="I34" s="3">
        <f t="shared" si="12"/>
        <v>-1.3893910000000007</v>
      </c>
      <c r="J34" s="3">
        <f t="shared" si="1"/>
        <v>4.0795193742494525E-2</v>
      </c>
      <c r="K34" s="3" t="s">
        <v>21</v>
      </c>
      <c r="L34" s="3" t="s">
        <v>21</v>
      </c>
    </row>
    <row r="35" spans="1:12" x14ac:dyDescent="0.2">
      <c r="A35">
        <v>2</v>
      </c>
      <c r="B35" t="s">
        <v>132</v>
      </c>
      <c r="C35" t="s">
        <v>9</v>
      </c>
      <c r="D35" t="s">
        <v>14</v>
      </c>
      <c r="E35" s="3" t="s">
        <v>145</v>
      </c>
      <c r="F35" s="2">
        <v>200701</v>
      </c>
      <c r="G35" s="3" t="s">
        <v>80</v>
      </c>
      <c r="H35" s="3">
        <v>23.39</v>
      </c>
      <c r="I35" s="3">
        <f t="shared" si="12"/>
        <v>-1.4197870000000004</v>
      </c>
      <c r="J35" s="3">
        <f t="shared" si="1"/>
        <v>3.8037590618073165E-2</v>
      </c>
      <c r="K35" s="3" t="s">
        <v>21</v>
      </c>
      <c r="L35" s="3" t="s">
        <v>21</v>
      </c>
    </row>
    <row r="36" spans="1:12" x14ac:dyDescent="0.2">
      <c r="A36">
        <v>2</v>
      </c>
      <c r="B36" t="s">
        <v>132</v>
      </c>
      <c r="C36" t="s">
        <v>9</v>
      </c>
      <c r="D36" t="s">
        <v>14</v>
      </c>
      <c r="E36" s="3" t="s">
        <v>146</v>
      </c>
      <c r="F36" s="2">
        <v>200701</v>
      </c>
      <c r="G36" s="3" t="s">
        <v>81</v>
      </c>
      <c r="H36" s="3">
        <v>23.34</v>
      </c>
      <c r="I36" s="3">
        <f t="shared" si="12"/>
        <v>-1.4071220000000002</v>
      </c>
      <c r="J36" s="3">
        <f t="shared" si="1"/>
        <v>3.916318462443908E-2</v>
      </c>
      <c r="K36" s="3" t="s">
        <v>21</v>
      </c>
      <c r="L36" s="3" t="s">
        <v>21</v>
      </c>
    </row>
    <row r="37" spans="1:12" x14ac:dyDescent="0.2">
      <c r="A37">
        <v>2</v>
      </c>
      <c r="B37" t="s">
        <v>132</v>
      </c>
      <c r="C37" t="s">
        <v>9</v>
      </c>
      <c r="D37" t="s">
        <v>14</v>
      </c>
      <c r="E37" s="4" t="s">
        <v>147</v>
      </c>
      <c r="F37" s="2">
        <v>200701</v>
      </c>
      <c r="G37" s="3" t="s">
        <v>82</v>
      </c>
      <c r="H37" s="3">
        <v>23.37</v>
      </c>
      <c r="I37" s="3">
        <f t="shared" si="12"/>
        <v>-1.414721000000001</v>
      </c>
      <c r="J37" s="3">
        <f t="shared" si="1"/>
        <v>3.8483893135371428E-2</v>
      </c>
      <c r="K37" s="3" t="s">
        <v>21</v>
      </c>
      <c r="L37" s="3" t="s">
        <v>21</v>
      </c>
    </row>
    <row r="38" spans="1:12" x14ac:dyDescent="0.2">
      <c r="A38">
        <v>2</v>
      </c>
      <c r="B38" t="s">
        <v>132</v>
      </c>
      <c r="C38" t="s">
        <v>9</v>
      </c>
      <c r="D38" t="s">
        <v>5</v>
      </c>
      <c r="E38" s="3" t="s">
        <v>142</v>
      </c>
      <c r="F38" s="2">
        <v>200712</v>
      </c>
      <c r="G38" s="3" t="s">
        <v>77</v>
      </c>
      <c r="H38" s="3">
        <v>24.76</v>
      </c>
      <c r="I38" s="3">
        <f>-0.2077*H38+3.9932</f>
        <v>-1.1494520000000001</v>
      </c>
      <c r="J38" s="3">
        <f t="shared" si="1"/>
        <v>7.0883964597480309E-2</v>
      </c>
      <c r="K38" s="3">
        <f>J38/J32</f>
        <v>2.6443260294198074</v>
      </c>
      <c r="L38" s="3">
        <f t="shared" ref="L38:L61" si="13">LOG(K38)</f>
        <v>0.42231500000000005</v>
      </c>
    </row>
    <row r="39" spans="1:12" x14ac:dyDescent="0.2">
      <c r="A39">
        <v>2</v>
      </c>
      <c r="B39" t="s">
        <v>132</v>
      </c>
      <c r="C39" t="s">
        <v>9</v>
      </c>
      <c r="D39" t="s">
        <v>5</v>
      </c>
      <c r="E39" s="3" t="s">
        <v>143</v>
      </c>
      <c r="F39" s="2">
        <v>200712</v>
      </c>
      <c r="G39" s="3" t="s">
        <v>78</v>
      </c>
      <c r="H39" s="3">
        <v>24.18</v>
      </c>
      <c r="I39" s="3">
        <f t="shared" ref="I39:I43" si="14">-0.2077*H39+3.9932</f>
        <v>-1.0289859999999997</v>
      </c>
      <c r="J39" s="3">
        <f t="shared" si="1"/>
        <v>9.3543582854983806E-2</v>
      </c>
      <c r="K39" s="3">
        <f t="shared" ref="K39:K43" si="15">J39/J33</f>
        <v>2.7635097425901374</v>
      </c>
      <c r="L39" s="3">
        <f t="shared" si="13"/>
        <v>0.44146100000000049</v>
      </c>
    </row>
    <row r="40" spans="1:12" x14ac:dyDescent="0.2">
      <c r="A40">
        <v>2</v>
      </c>
      <c r="B40" t="s">
        <v>132</v>
      </c>
      <c r="C40" t="s">
        <v>9</v>
      </c>
      <c r="D40" t="s">
        <v>5</v>
      </c>
      <c r="E40" s="3" t="s">
        <v>144</v>
      </c>
      <c r="F40" s="2">
        <v>200712</v>
      </c>
      <c r="G40" s="3" t="s">
        <v>79</v>
      </c>
      <c r="H40" s="3">
        <v>23.59</v>
      </c>
      <c r="I40" s="3">
        <f t="shared" si="14"/>
        <v>-0.90644300000000033</v>
      </c>
      <c r="J40" s="3">
        <f t="shared" si="1"/>
        <v>0.1240386411865894</v>
      </c>
      <c r="K40" s="3">
        <f t="shared" si="15"/>
        <v>3.0405209488534406</v>
      </c>
      <c r="L40" s="3">
        <f t="shared" si="13"/>
        <v>0.48294800000000038</v>
      </c>
    </row>
    <row r="41" spans="1:12" x14ac:dyDescent="0.2">
      <c r="A41">
        <v>2</v>
      </c>
      <c r="B41" t="s">
        <v>132</v>
      </c>
      <c r="C41" t="s">
        <v>9</v>
      </c>
      <c r="D41" t="s">
        <v>5</v>
      </c>
      <c r="E41" s="3" t="s">
        <v>145</v>
      </c>
      <c r="F41" s="2">
        <v>200712</v>
      </c>
      <c r="G41" s="3" t="s">
        <v>80</v>
      </c>
      <c r="H41" s="3">
        <v>24.3</v>
      </c>
      <c r="I41" s="3">
        <f t="shared" si="14"/>
        <v>-1.0539100000000001</v>
      </c>
      <c r="J41" s="3">
        <f t="shared" si="1"/>
        <v>8.8326292237728712E-2</v>
      </c>
      <c r="K41" s="3">
        <f t="shared" si="15"/>
        <v>2.3220790487124439</v>
      </c>
      <c r="L41" s="3">
        <f t="shared" si="13"/>
        <v>0.36587700000000012</v>
      </c>
    </row>
    <row r="42" spans="1:12" x14ac:dyDescent="0.2">
      <c r="A42">
        <v>2</v>
      </c>
      <c r="B42" t="s">
        <v>132</v>
      </c>
      <c r="C42" t="s">
        <v>9</v>
      </c>
      <c r="D42" t="s">
        <v>5</v>
      </c>
      <c r="E42" s="3" t="s">
        <v>146</v>
      </c>
      <c r="F42" s="2">
        <v>200712</v>
      </c>
      <c r="G42" s="3" t="s">
        <v>81</v>
      </c>
      <c r="H42" s="3">
        <v>23.73</v>
      </c>
      <c r="I42" s="3">
        <f t="shared" si="14"/>
        <v>-0.93552100000000049</v>
      </c>
      <c r="J42" s="3">
        <f t="shared" si="1"/>
        <v>0.11600561211052834</v>
      </c>
      <c r="K42" s="3">
        <f t="shared" si="15"/>
        <v>2.9621087565523752</v>
      </c>
      <c r="L42" s="3">
        <f t="shared" si="13"/>
        <v>0.47160099999999949</v>
      </c>
    </row>
    <row r="43" spans="1:12" x14ac:dyDescent="0.2">
      <c r="A43">
        <v>2</v>
      </c>
      <c r="B43" t="s">
        <v>132</v>
      </c>
      <c r="C43" t="s">
        <v>9</v>
      </c>
      <c r="D43" t="s">
        <v>5</v>
      </c>
      <c r="E43" s="4" t="s">
        <v>147</v>
      </c>
      <c r="F43" s="2">
        <v>200712</v>
      </c>
      <c r="G43" s="3" t="s">
        <v>82</v>
      </c>
      <c r="H43" s="3">
        <v>23.76</v>
      </c>
      <c r="I43" s="3">
        <f t="shared" si="14"/>
        <v>-0.94175200000000014</v>
      </c>
      <c r="J43" s="3">
        <f t="shared" si="1"/>
        <v>0.1143531151669632</v>
      </c>
      <c r="K43" s="3">
        <f t="shared" si="15"/>
        <v>2.971453921377269</v>
      </c>
      <c r="L43" s="3">
        <f t="shared" si="13"/>
        <v>0.47296900000000097</v>
      </c>
    </row>
    <row r="44" spans="1:12" x14ac:dyDescent="0.2">
      <c r="A44">
        <v>2</v>
      </c>
      <c r="B44" t="s">
        <v>132</v>
      </c>
      <c r="C44" t="s">
        <v>9</v>
      </c>
      <c r="D44" t="s">
        <v>6</v>
      </c>
      <c r="E44" s="3" t="s">
        <v>142</v>
      </c>
      <c r="F44" s="2">
        <v>200712</v>
      </c>
      <c r="G44" s="3" t="s">
        <v>77</v>
      </c>
      <c r="H44" s="3">
        <v>25.27</v>
      </c>
      <c r="I44" s="3">
        <f>-0.2299*H44+4.5073</f>
        <v>-1.3022729999999996</v>
      </c>
      <c r="J44" s="3">
        <f t="shared" si="1"/>
        <v>4.9857098435764038E-2</v>
      </c>
      <c r="K44" s="3">
        <f>J44/J32</f>
        <v>1.85991886731633</v>
      </c>
      <c r="L44" s="3">
        <f t="shared" si="13"/>
        <v>0.26949400000000068</v>
      </c>
    </row>
    <row r="45" spans="1:12" x14ac:dyDescent="0.2">
      <c r="A45">
        <v>2</v>
      </c>
      <c r="B45" t="s">
        <v>132</v>
      </c>
      <c r="C45" t="s">
        <v>9</v>
      </c>
      <c r="D45" t="s">
        <v>6</v>
      </c>
      <c r="E45" s="3" t="s">
        <v>143</v>
      </c>
      <c r="F45" s="2">
        <v>200712</v>
      </c>
      <c r="G45" s="3" t="s">
        <v>78</v>
      </c>
      <c r="H45" s="3">
        <v>24.39</v>
      </c>
      <c r="I45" s="3">
        <f t="shared" ref="I45:I49" si="16">-0.2299*H45+4.5073</f>
        <v>-1.0999610000000004</v>
      </c>
      <c r="J45" s="3">
        <f t="shared" si="1"/>
        <v>7.9439956925291877E-2</v>
      </c>
      <c r="K45" s="3">
        <f t="shared" ref="K45:K49" si="17">J45/J33</f>
        <v>2.346853607845198</v>
      </c>
      <c r="L45" s="3">
        <f t="shared" si="13"/>
        <v>0.37048599999999976</v>
      </c>
    </row>
    <row r="46" spans="1:12" x14ac:dyDescent="0.2">
      <c r="A46">
        <v>2</v>
      </c>
      <c r="B46" t="s">
        <v>132</v>
      </c>
      <c r="C46" t="s">
        <v>9</v>
      </c>
      <c r="D46" t="s">
        <v>6</v>
      </c>
      <c r="E46" s="3" t="s">
        <v>144</v>
      </c>
      <c r="F46" s="2">
        <v>200712</v>
      </c>
      <c r="G46" s="3" t="s">
        <v>79</v>
      </c>
      <c r="H46" s="3">
        <v>24.02</v>
      </c>
      <c r="I46" s="3">
        <f t="shared" si="16"/>
        <v>-1.0148979999999996</v>
      </c>
      <c r="J46" s="3">
        <f t="shared" si="1"/>
        <v>9.662777959000507E-2</v>
      </c>
      <c r="K46" s="3">
        <f t="shared" si="17"/>
        <v>2.3686069540430261</v>
      </c>
      <c r="L46" s="3">
        <f t="shared" si="13"/>
        <v>0.37449300000000119</v>
      </c>
    </row>
    <row r="47" spans="1:12" x14ac:dyDescent="0.2">
      <c r="A47">
        <v>2</v>
      </c>
      <c r="B47" t="s">
        <v>132</v>
      </c>
      <c r="C47" t="s">
        <v>9</v>
      </c>
      <c r="D47" t="s">
        <v>6</v>
      </c>
      <c r="E47" s="3" t="s">
        <v>145</v>
      </c>
      <c r="F47" s="2">
        <v>200712</v>
      </c>
      <c r="G47" s="3" t="s">
        <v>80</v>
      </c>
      <c r="H47" s="3">
        <v>24.53</v>
      </c>
      <c r="I47" s="3">
        <f t="shared" si="16"/>
        <v>-1.1321469999999998</v>
      </c>
      <c r="J47" s="3">
        <f t="shared" si="1"/>
        <v>7.3765450656449072E-2</v>
      </c>
      <c r="K47" s="3">
        <f t="shared" si="17"/>
        <v>1.9392776844651192</v>
      </c>
      <c r="L47" s="3">
        <f t="shared" si="13"/>
        <v>0.28764000000000051</v>
      </c>
    </row>
    <row r="48" spans="1:12" x14ac:dyDescent="0.2">
      <c r="A48">
        <v>2</v>
      </c>
      <c r="B48" t="s">
        <v>132</v>
      </c>
      <c r="C48" t="s">
        <v>9</v>
      </c>
      <c r="D48" t="s">
        <v>6</v>
      </c>
      <c r="E48" s="3" t="s">
        <v>146</v>
      </c>
      <c r="F48" s="2">
        <v>200712</v>
      </c>
      <c r="G48" s="3" t="s">
        <v>81</v>
      </c>
      <c r="H48" s="3">
        <v>23.76</v>
      </c>
      <c r="I48" s="3">
        <f t="shared" si="16"/>
        <v>-0.95512400000000053</v>
      </c>
      <c r="J48" s="3">
        <f t="shared" si="1"/>
        <v>0.11088581682641653</v>
      </c>
      <c r="K48" s="3">
        <f t="shared" si="17"/>
        <v>2.8313789567873964</v>
      </c>
      <c r="L48" s="3">
        <f t="shared" si="13"/>
        <v>0.45199799999999968</v>
      </c>
    </row>
    <row r="49" spans="1:12" x14ac:dyDescent="0.2">
      <c r="A49">
        <v>2</v>
      </c>
      <c r="B49" t="s">
        <v>132</v>
      </c>
      <c r="C49" t="s">
        <v>9</v>
      </c>
      <c r="D49" t="s">
        <v>6</v>
      </c>
      <c r="E49" s="4" t="s">
        <v>147</v>
      </c>
      <c r="F49" s="2">
        <v>200712</v>
      </c>
      <c r="G49" s="3" t="s">
        <v>82</v>
      </c>
      <c r="H49" s="3">
        <v>24.06</v>
      </c>
      <c r="I49" s="3">
        <f t="shared" si="16"/>
        <v>-1.0240939999999998</v>
      </c>
      <c r="J49" s="3">
        <f t="shared" si="1"/>
        <v>9.4603237711992402E-2</v>
      </c>
      <c r="K49" s="3">
        <f t="shared" si="17"/>
        <v>2.4582553895785662</v>
      </c>
      <c r="L49" s="3">
        <f t="shared" si="13"/>
        <v>0.39062700000000106</v>
      </c>
    </row>
    <row r="50" spans="1:12" x14ac:dyDescent="0.2">
      <c r="A50">
        <v>2</v>
      </c>
      <c r="B50" t="s">
        <v>132</v>
      </c>
      <c r="C50" t="s">
        <v>9</v>
      </c>
      <c r="D50" t="s">
        <v>7</v>
      </c>
      <c r="E50" s="3" t="s">
        <v>142</v>
      </c>
      <c r="F50" s="2">
        <v>200715</v>
      </c>
      <c r="G50" s="3" t="s">
        <v>77</v>
      </c>
      <c r="H50" s="3">
        <v>24.13</v>
      </c>
      <c r="I50" s="3">
        <f>-0.2092*H50+4.424</f>
        <v>-0.62399599999999911</v>
      </c>
      <c r="J50" s="3">
        <f t="shared" si="1"/>
        <v>0.23768621782337454</v>
      </c>
      <c r="K50" s="3">
        <f>J50/J32</f>
        <v>8.8668834509157417</v>
      </c>
      <c r="L50" s="3">
        <f t="shared" si="13"/>
        <v>0.94777100000000125</v>
      </c>
    </row>
    <row r="51" spans="1:12" x14ac:dyDescent="0.2">
      <c r="A51">
        <v>2</v>
      </c>
      <c r="B51" t="s">
        <v>132</v>
      </c>
      <c r="C51" t="s">
        <v>9</v>
      </c>
      <c r="D51" t="s">
        <v>7</v>
      </c>
      <c r="E51" s="3" t="s">
        <v>143</v>
      </c>
      <c r="F51" s="2">
        <v>200715</v>
      </c>
      <c r="G51" s="3" t="s">
        <v>78</v>
      </c>
      <c r="H51" s="3">
        <v>23.4</v>
      </c>
      <c r="I51" s="3">
        <f t="shared" ref="I51:I55" si="18">-0.2092*H51+4.424</f>
        <v>-0.47127999999999926</v>
      </c>
      <c r="J51" s="3">
        <f t="shared" si="1"/>
        <v>0.33784694799774151</v>
      </c>
      <c r="K51" s="3">
        <f t="shared" ref="K51:K55" si="19">J51/J33</f>
        <v>9.9808378490642724</v>
      </c>
      <c r="L51" s="3">
        <f t="shared" si="13"/>
        <v>0.99916700000000092</v>
      </c>
    </row>
    <row r="52" spans="1:12" x14ac:dyDescent="0.2">
      <c r="A52">
        <v>2</v>
      </c>
      <c r="B52" t="s">
        <v>132</v>
      </c>
      <c r="C52" t="s">
        <v>9</v>
      </c>
      <c r="D52" t="s">
        <v>7</v>
      </c>
      <c r="E52" s="3" t="s">
        <v>144</v>
      </c>
      <c r="F52" s="2">
        <v>200715</v>
      </c>
      <c r="G52" s="3" t="s">
        <v>79</v>
      </c>
      <c r="H52" s="3">
        <v>23.44</v>
      </c>
      <c r="I52" s="3">
        <f t="shared" si="18"/>
        <v>-0.47964800000000007</v>
      </c>
      <c r="J52" s="3">
        <f t="shared" si="1"/>
        <v>0.3313996153459885</v>
      </c>
      <c r="K52" s="3">
        <f t="shared" si="19"/>
        <v>8.1234965431916653</v>
      </c>
      <c r="L52" s="3">
        <f t="shared" si="13"/>
        <v>0.90974300000000097</v>
      </c>
    </row>
    <row r="53" spans="1:12" x14ac:dyDescent="0.2">
      <c r="A53">
        <v>2</v>
      </c>
      <c r="B53" t="s">
        <v>132</v>
      </c>
      <c r="C53" t="s">
        <v>9</v>
      </c>
      <c r="D53" t="s">
        <v>7</v>
      </c>
      <c r="E53" s="3" t="s">
        <v>145</v>
      </c>
      <c r="F53" s="2">
        <v>200715</v>
      </c>
      <c r="G53" s="3" t="s">
        <v>80</v>
      </c>
      <c r="H53" s="3">
        <v>23.91</v>
      </c>
      <c r="I53" s="3">
        <f t="shared" si="18"/>
        <v>-0.57797199999999993</v>
      </c>
      <c r="J53" s="3">
        <f t="shared" si="1"/>
        <v>0.26425791252022968</v>
      </c>
      <c r="K53" s="3">
        <f t="shared" si="19"/>
        <v>6.9472831540142366</v>
      </c>
      <c r="L53" s="3">
        <f t="shared" si="13"/>
        <v>0.84181500000000042</v>
      </c>
    </row>
    <row r="54" spans="1:12" x14ac:dyDescent="0.2">
      <c r="A54">
        <v>2</v>
      </c>
      <c r="B54" t="s">
        <v>132</v>
      </c>
      <c r="C54" t="s">
        <v>9</v>
      </c>
      <c r="D54" t="s">
        <v>7</v>
      </c>
      <c r="E54" s="3" t="s">
        <v>146</v>
      </c>
      <c r="F54" s="2">
        <v>200715</v>
      </c>
      <c r="G54" s="3" t="s">
        <v>81</v>
      </c>
      <c r="H54" s="3">
        <v>23.31</v>
      </c>
      <c r="I54" s="3">
        <f t="shared" si="18"/>
        <v>-0.45245199999999919</v>
      </c>
      <c r="J54" s="3">
        <f t="shared" si="1"/>
        <v>0.35281577910500039</v>
      </c>
      <c r="K54" s="3">
        <f t="shared" si="19"/>
        <v>9.0088633620676504</v>
      </c>
      <c r="L54" s="3">
        <f t="shared" si="13"/>
        <v>0.95467000000000102</v>
      </c>
    </row>
    <row r="55" spans="1:12" x14ac:dyDescent="0.2">
      <c r="A55">
        <v>2</v>
      </c>
      <c r="B55" t="s">
        <v>132</v>
      </c>
      <c r="C55" t="s">
        <v>9</v>
      </c>
      <c r="D55" t="s">
        <v>7</v>
      </c>
      <c r="E55" s="4" t="s">
        <v>147</v>
      </c>
      <c r="F55" s="2">
        <v>200715</v>
      </c>
      <c r="G55" s="3" t="s">
        <v>82</v>
      </c>
      <c r="H55" s="3">
        <v>23.08</v>
      </c>
      <c r="I55" s="3">
        <f t="shared" si="18"/>
        <v>-0.40433599999999892</v>
      </c>
      <c r="J55" s="3">
        <f t="shared" si="1"/>
        <v>0.39415224087342776</v>
      </c>
      <c r="K55" s="3">
        <f t="shared" si="19"/>
        <v>10.242005388772723</v>
      </c>
      <c r="L55" s="3">
        <f t="shared" si="13"/>
        <v>1.0103850000000021</v>
      </c>
    </row>
    <row r="56" spans="1:12" x14ac:dyDescent="0.2">
      <c r="A56">
        <v>2</v>
      </c>
      <c r="B56" t="s">
        <v>132</v>
      </c>
      <c r="C56" t="s">
        <v>9</v>
      </c>
      <c r="D56" t="s">
        <v>8</v>
      </c>
      <c r="E56" s="3" t="s">
        <v>142</v>
      </c>
      <c r="F56" s="2">
        <v>200708</v>
      </c>
      <c r="G56" s="4" t="s">
        <v>77</v>
      </c>
      <c r="H56" s="4">
        <v>24.22</v>
      </c>
      <c r="I56" s="4">
        <f>-0.2319*H56+4.4933</f>
        <v>-1.1233180000000003</v>
      </c>
      <c r="J56" s="3">
        <f t="shared" si="1"/>
        <v>7.5280414207743701E-2</v>
      </c>
      <c r="K56" s="3">
        <f>J56/J32</f>
        <v>2.8083355653912947</v>
      </c>
      <c r="L56" s="3">
        <f t="shared" si="13"/>
        <v>0.4484490000000001</v>
      </c>
    </row>
    <row r="57" spans="1:12" x14ac:dyDescent="0.2">
      <c r="A57">
        <v>2</v>
      </c>
      <c r="B57" t="s">
        <v>132</v>
      </c>
      <c r="C57" t="s">
        <v>9</v>
      </c>
      <c r="D57" t="s">
        <v>8</v>
      </c>
      <c r="E57" s="3" t="s">
        <v>143</v>
      </c>
      <c r="F57" s="2">
        <v>200708</v>
      </c>
      <c r="G57" s="4" t="s">
        <v>78</v>
      </c>
      <c r="H57" s="4">
        <v>24.03</v>
      </c>
      <c r="I57" s="4">
        <f t="shared" ref="I57:I61" si="20">-0.2319*H57+4.4933</f>
        <v>-1.0792570000000001</v>
      </c>
      <c r="J57" s="3">
        <f t="shared" si="1"/>
        <v>8.3318798774211611E-2</v>
      </c>
      <c r="K57" s="3">
        <f t="shared" ref="K57:K61" si="21">J57/J33</f>
        <v>2.4614442287333622</v>
      </c>
      <c r="L57" s="3">
        <f t="shared" si="13"/>
        <v>0.39119000000000004</v>
      </c>
    </row>
    <row r="58" spans="1:12" x14ac:dyDescent="0.2">
      <c r="A58">
        <v>2</v>
      </c>
      <c r="B58" t="s">
        <v>132</v>
      </c>
      <c r="C58" t="s">
        <v>9</v>
      </c>
      <c r="D58" t="s">
        <v>8</v>
      </c>
      <c r="E58" s="3" t="s">
        <v>144</v>
      </c>
      <c r="F58" s="2">
        <v>200708</v>
      </c>
      <c r="G58" s="4" t="s">
        <v>79</v>
      </c>
      <c r="H58" s="4">
        <v>23.36</v>
      </c>
      <c r="I58" s="4">
        <f t="shared" si="20"/>
        <v>-0.92388400000000015</v>
      </c>
      <c r="J58" s="3">
        <f t="shared" si="1"/>
        <v>0.11915602311105752</v>
      </c>
      <c r="K58" s="3">
        <f t="shared" si="21"/>
        <v>2.9208348381230516</v>
      </c>
      <c r="L58" s="3">
        <f t="shared" si="13"/>
        <v>0.46550700000000078</v>
      </c>
    </row>
    <row r="59" spans="1:12" x14ac:dyDescent="0.2">
      <c r="A59">
        <v>2</v>
      </c>
      <c r="B59" t="s">
        <v>132</v>
      </c>
      <c r="C59" t="s">
        <v>9</v>
      </c>
      <c r="D59" t="s">
        <v>8</v>
      </c>
      <c r="E59" s="3" t="s">
        <v>145</v>
      </c>
      <c r="F59" s="2">
        <v>200708</v>
      </c>
      <c r="G59" s="4" t="s">
        <v>80</v>
      </c>
      <c r="H59" s="4">
        <v>23.43</v>
      </c>
      <c r="I59" s="4">
        <f t="shared" si="20"/>
        <v>-0.94011699999999987</v>
      </c>
      <c r="J59" s="3">
        <f t="shared" si="1"/>
        <v>0.11478443477529471</v>
      </c>
      <c r="K59" s="3">
        <f t="shared" si="21"/>
        <v>3.0176578723878498</v>
      </c>
      <c r="L59" s="3">
        <f t="shared" si="13"/>
        <v>0.47967000000000032</v>
      </c>
    </row>
    <row r="60" spans="1:12" x14ac:dyDescent="0.2">
      <c r="A60">
        <v>2</v>
      </c>
      <c r="B60" t="s">
        <v>132</v>
      </c>
      <c r="C60" t="s">
        <v>9</v>
      </c>
      <c r="D60" t="s">
        <v>8</v>
      </c>
      <c r="E60" s="3" t="s">
        <v>146</v>
      </c>
      <c r="F60" s="2">
        <v>200708</v>
      </c>
      <c r="G60" s="4" t="s">
        <v>81</v>
      </c>
      <c r="H60" s="4">
        <v>23.41</v>
      </c>
      <c r="I60" s="4">
        <f t="shared" si="20"/>
        <v>-0.93547899999999995</v>
      </c>
      <c r="J60" s="3">
        <f t="shared" si="1"/>
        <v>0.11601683139033232</v>
      </c>
      <c r="K60" s="3">
        <f t="shared" si="21"/>
        <v>2.9623952317180589</v>
      </c>
      <c r="L60" s="3">
        <f t="shared" si="13"/>
        <v>0.4716430000000002</v>
      </c>
    </row>
    <row r="61" spans="1:12" x14ac:dyDescent="0.2">
      <c r="A61">
        <v>2</v>
      </c>
      <c r="B61" t="s">
        <v>132</v>
      </c>
      <c r="C61" t="s">
        <v>9</v>
      </c>
      <c r="D61" t="s">
        <v>8</v>
      </c>
      <c r="E61" s="4" t="s">
        <v>147</v>
      </c>
      <c r="F61" s="2">
        <v>200708</v>
      </c>
      <c r="G61" s="4" t="s">
        <v>82</v>
      </c>
      <c r="H61" s="4">
        <v>23.45</v>
      </c>
      <c r="I61" s="4">
        <f t="shared" si="20"/>
        <v>-0.94475499999999979</v>
      </c>
      <c r="J61" s="3">
        <f t="shared" si="1"/>
        <v>0.11356512937640705</v>
      </c>
      <c r="K61" s="3">
        <f t="shared" si="21"/>
        <v>2.9509781917574949</v>
      </c>
      <c r="L61" s="3">
        <f t="shared" si="13"/>
        <v>0.46996600000000122</v>
      </c>
    </row>
    <row r="62" spans="1:12" x14ac:dyDescent="0.2">
      <c r="A62">
        <v>4</v>
      </c>
      <c r="B62" t="s">
        <v>133</v>
      </c>
      <c r="C62" t="s">
        <v>4</v>
      </c>
      <c r="D62" t="s">
        <v>14</v>
      </c>
      <c r="E62" s="3" t="s">
        <v>148</v>
      </c>
      <c r="F62" s="2">
        <v>200701</v>
      </c>
      <c r="G62" s="3" t="s">
        <v>65</v>
      </c>
      <c r="H62" s="3">
        <v>23.57</v>
      </c>
      <c r="I62" s="3">
        <f xml:space="preserve"> -0.2533*H62 + 4.5049</f>
        <v>-1.4653810000000007</v>
      </c>
      <c r="J62" s="3">
        <f t="shared" si="1"/>
        <v>3.4246721339952511E-2</v>
      </c>
      <c r="K62" s="3" t="s">
        <v>21</v>
      </c>
      <c r="L62" s="3" t="s">
        <v>21</v>
      </c>
    </row>
    <row r="63" spans="1:12" x14ac:dyDescent="0.2">
      <c r="A63">
        <v>4</v>
      </c>
      <c r="B63" t="s">
        <v>133</v>
      </c>
      <c r="C63" t="s">
        <v>4</v>
      </c>
      <c r="D63" t="s">
        <v>14</v>
      </c>
      <c r="E63" s="3" t="s">
        <v>149</v>
      </c>
      <c r="F63" s="2">
        <v>200701</v>
      </c>
      <c r="G63" s="3" t="s">
        <v>66</v>
      </c>
      <c r="H63" s="3">
        <v>23.79</v>
      </c>
      <c r="I63" s="3">
        <f t="shared" ref="I63:I67" si="22" xml:space="preserve"> -0.2533*H63 + 4.5049</f>
        <v>-1.5211070000000007</v>
      </c>
      <c r="J63" s="3">
        <f t="shared" si="1"/>
        <v>3.0122637814305617E-2</v>
      </c>
      <c r="K63" s="3" t="s">
        <v>21</v>
      </c>
      <c r="L63" s="3" t="s">
        <v>21</v>
      </c>
    </row>
    <row r="64" spans="1:12" x14ac:dyDescent="0.2">
      <c r="A64">
        <v>4</v>
      </c>
      <c r="B64" t="s">
        <v>133</v>
      </c>
      <c r="C64" t="s">
        <v>4</v>
      </c>
      <c r="D64" t="s">
        <v>14</v>
      </c>
      <c r="E64" s="3" t="s">
        <v>150</v>
      </c>
      <c r="F64" s="2">
        <v>200701</v>
      </c>
      <c r="G64" s="3" t="s">
        <v>67</v>
      </c>
      <c r="H64" s="3">
        <v>23.51</v>
      </c>
      <c r="I64" s="3">
        <f t="shared" si="22"/>
        <v>-1.4501830000000009</v>
      </c>
      <c r="J64" s="3">
        <f t="shared" si="1"/>
        <v>3.5466391192082919E-2</v>
      </c>
      <c r="K64" s="3" t="s">
        <v>21</v>
      </c>
      <c r="L64" s="3" t="s">
        <v>21</v>
      </c>
    </row>
    <row r="65" spans="1:12" x14ac:dyDescent="0.2">
      <c r="A65">
        <v>4</v>
      </c>
      <c r="B65" t="s">
        <v>133</v>
      </c>
      <c r="C65" t="s">
        <v>4</v>
      </c>
      <c r="D65" t="s">
        <v>14</v>
      </c>
      <c r="E65" s="3" t="s">
        <v>128</v>
      </c>
      <c r="F65" s="2">
        <v>200701</v>
      </c>
      <c r="G65" s="3" t="s">
        <v>68</v>
      </c>
      <c r="H65" s="3">
        <v>24.04</v>
      </c>
      <c r="I65" s="3">
        <f t="shared" si="22"/>
        <v>-1.5844320000000005</v>
      </c>
      <c r="J65" s="3">
        <f t="shared" si="1"/>
        <v>2.6035624542999309E-2</v>
      </c>
      <c r="K65" s="3" t="s">
        <v>21</v>
      </c>
      <c r="L65" s="3" t="s">
        <v>21</v>
      </c>
    </row>
    <row r="66" spans="1:12" x14ac:dyDescent="0.2">
      <c r="A66">
        <v>4</v>
      </c>
      <c r="B66" t="s">
        <v>133</v>
      </c>
      <c r="C66" t="s">
        <v>4</v>
      </c>
      <c r="D66" t="s">
        <v>14</v>
      </c>
      <c r="E66" s="3" t="s">
        <v>129</v>
      </c>
      <c r="F66" s="2">
        <v>200701</v>
      </c>
      <c r="G66" s="3" t="s">
        <v>69</v>
      </c>
      <c r="H66" s="3">
        <v>24.08</v>
      </c>
      <c r="I66" s="3">
        <f t="shared" si="22"/>
        <v>-1.5945640000000001</v>
      </c>
      <c r="J66" s="3">
        <f t="shared" si="1"/>
        <v>2.5435249378233642E-2</v>
      </c>
      <c r="K66" s="3" t="s">
        <v>21</v>
      </c>
      <c r="L66" s="3" t="s">
        <v>21</v>
      </c>
    </row>
    <row r="67" spans="1:12" x14ac:dyDescent="0.2">
      <c r="A67">
        <v>4</v>
      </c>
      <c r="B67" t="s">
        <v>133</v>
      </c>
      <c r="C67" t="s">
        <v>4</v>
      </c>
      <c r="D67" t="s">
        <v>14</v>
      </c>
      <c r="E67" s="3" t="s">
        <v>130</v>
      </c>
      <c r="F67" s="2">
        <v>200701</v>
      </c>
      <c r="G67" s="3" t="s">
        <v>70</v>
      </c>
      <c r="H67" s="3">
        <v>23.29</v>
      </c>
      <c r="I67" s="3">
        <f t="shared" si="22"/>
        <v>-1.3944570000000001</v>
      </c>
      <c r="J67" s="3">
        <f t="shared" ref="J67:J130" si="23">10^I67</f>
        <v>4.0322086783255745E-2</v>
      </c>
      <c r="K67" s="3" t="s">
        <v>21</v>
      </c>
      <c r="L67" s="3" t="s">
        <v>21</v>
      </c>
    </row>
    <row r="68" spans="1:12" x14ac:dyDescent="0.2">
      <c r="A68">
        <v>4</v>
      </c>
      <c r="B68" t="s">
        <v>133</v>
      </c>
      <c r="C68" t="s">
        <v>4</v>
      </c>
      <c r="D68" t="s">
        <v>5</v>
      </c>
      <c r="E68" s="3" t="s">
        <v>148</v>
      </c>
      <c r="F68" s="2">
        <v>200712</v>
      </c>
      <c r="G68" s="3" t="s">
        <v>65</v>
      </c>
      <c r="H68" s="3">
        <v>32.08</v>
      </c>
      <c r="I68" s="3">
        <f>-0.2077*H68+3.9932</f>
        <v>-2.669816</v>
      </c>
      <c r="J68" s="3">
        <f t="shared" si="23"/>
        <v>2.138868083905713E-3</v>
      </c>
      <c r="K68" s="3">
        <f>J68/J62</f>
        <v>6.2454681797830723E-2</v>
      </c>
      <c r="L68" s="3">
        <f t="shared" ref="L68:L91" si="24">LOG(K68)</f>
        <v>-1.2044349999999995</v>
      </c>
    </row>
    <row r="69" spans="1:12" x14ac:dyDescent="0.2">
      <c r="A69">
        <v>4</v>
      </c>
      <c r="B69" t="s">
        <v>133</v>
      </c>
      <c r="C69" t="s">
        <v>4</v>
      </c>
      <c r="D69" t="s">
        <v>5</v>
      </c>
      <c r="E69" s="3" t="s">
        <v>149</v>
      </c>
      <c r="F69" s="2">
        <v>200712</v>
      </c>
      <c r="G69" s="3" t="s">
        <v>66</v>
      </c>
      <c r="H69" s="3">
        <v>33.03</v>
      </c>
      <c r="I69" s="3">
        <f t="shared" ref="I69:I73" si="25">-0.2077*H69+3.9932</f>
        <v>-2.8671310000000005</v>
      </c>
      <c r="J69" s="3">
        <f t="shared" si="23"/>
        <v>1.3579037885441286E-3</v>
      </c>
      <c r="K69" s="3">
        <f t="shared" ref="K69:K73" si="26">J69/J63</f>
        <v>4.5079179217805528E-2</v>
      </c>
      <c r="L69" s="3">
        <f t="shared" si="24"/>
        <v>-1.3460240000000001</v>
      </c>
    </row>
    <row r="70" spans="1:12" x14ac:dyDescent="0.2">
      <c r="A70">
        <v>4</v>
      </c>
      <c r="B70" t="s">
        <v>133</v>
      </c>
      <c r="C70" t="s">
        <v>4</v>
      </c>
      <c r="D70" t="s">
        <v>5</v>
      </c>
      <c r="E70" s="3" t="s">
        <v>150</v>
      </c>
      <c r="F70" s="2">
        <v>200712</v>
      </c>
      <c r="G70" s="3" t="s">
        <v>67</v>
      </c>
      <c r="H70" s="3">
        <v>28.06</v>
      </c>
      <c r="I70" s="3">
        <f t="shared" si="25"/>
        <v>-1.8348619999999993</v>
      </c>
      <c r="J70" s="3">
        <f t="shared" si="23"/>
        <v>1.4626418649384772E-2</v>
      </c>
      <c r="K70" s="3">
        <f t="shared" si="26"/>
        <v>0.41240222525515352</v>
      </c>
      <c r="L70" s="3">
        <f t="shared" si="24"/>
        <v>-0.38467899999999855</v>
      </c>
    </row>
    <row r="71" spans="1:12" x14ac:dyDescent="0.2">
      <c r="A71">
        <v>4</v>
      </c>
      <c r="B71" t="s">
        <v>133</v>
      </c>
      <c r="C71" t="s">
        <v>4</v>
      </c>
      <c r="D71" t="s">
        <v>5</v>
      </c>
      <c r="E71" s="3" t="s">
        <v>128</v>
      </c>
      <c r="F71" s="2">
        <v>200712</v>
      </c>
      <c r="G71" s="3" t="s">
        <v>68</v>
      </c>
      <c r="H71" s="3">
        <v>31.12</v>
      </c>
      <c r="I71" s="3">
        <f t="shared" si="25"/>
        <v>-2.4704240000000004</v>
      </c>
      <c r="J71" s="3">
        <f t="shared" si="23"/>
        <v>3.3851350535082331E-3</v>
      </c>
      <c r="K71" s="3">
        <f t="shared" si="26"/>
        <v>0.1300193528262589</v>
      </c>
      <c r="L71" s="3">
        <f t="shared" si="24"/>
        <v>-0.88599200000000011</v>
      </c>
    </row>
    <row r="72" spans="1:12" x14ac:dyDescent="0.2">
      <c r="A72">
        <v>4</v>
      </c>
      <c r="B72" t="s">
        <v>133</v>
      </c>
      <c r="C72" t="s">
        <v>4</v>
      </c>
      <c r="D72" t="s">
        <v>5</v>
      </c>
      <c r="E72" s="3" t="s">
        <v>129</v>
      </c>
      <c r="F72" s="2">
        <v>200712</v>
      </c>
      <c r="G72" s="3" t="s">
        <v>69</v>
      </c>
      <c r="H72" s="3">
        <v>34.29</v>
      </c>
      <c r="I72" s="3">
        <f t="shared" si="25"/>
        <v>-3.1288330000000002</v>
      </c>
      <c r="J72" s="3">
        <f t="shared" si="23"/>
        <v>7.4330490725692169E-4</v>
      </c>
      <c r="K72" s="3">
        <f t="shared" si="26"/>
        <v>2.9223417321514806E-2</v>
      </c>
      <c r="L72" s="3">
        <f t="shared" si="24"/>
        <v>-1.5342690000000001</v>
      </c>
    </row>
    <row r="73" spans="1:12" x14ac:dyDescent="0.2">
      <c r="A73">
        <v>4</v>
      </c>
      <c r="B73" t="s">
        <v>133</v>
      </c>
      <c r="C73" t="s">
        <v>4</v>
      </c>
      <c r="D73" t="s">
        <v>5</v>
      </c>
      <c r="E73" s="3" t="s">
        <v>130</v>
      </c>
      <c r="F73" s="2">
        <v>200712</v>
      </c>
      <c r="G73" s="3" t="s">
        <v>70</v>
      </c>
      <c r="H73" s="3">
        <v>30.76</v>
      </c>
      <c r="I73" s="3">
        <f t="shared" si="25"/>
        <v>-2.3956520000000001</v>
      </c>
      <c r="J73" s="3">
        <f t="shared" si="23"/>
        <v>4.0211289469552032E-3</v>
      </c>
      <c r="K73" s="3">
        <f t="shared" si="26"/>
        <v>9.9725219296562487E-2</v>
      </c>
      <c r="L73" s="3">
        <f t="shared" si="24"/>
        <v>-1.0011950000000003</v>
      </c>
    </row>
    <row r="74" spans="1:12" x14ac:dyDescent="0.2">
      <c r="A74">
        <v>4</v>
      </c>
      <c r="B74" t="s">
        <v>133</v>
      </c>
      <c r="C74" t="s">
        <v>4</v>
      </c>
      <c r="D74" t="s">
        <v>6</v>
      </c>
      <c r="E74" s="3" t="s">
        <v>148</v>
      </c>
      <c r="F74" s="2">
        <v>200712</v>
      </c>
      <c r="G74" s="3" t="s">
        <v>65</v>
      </c>
      <c r="H74" s="3">
        <v>31.48</v>
      </c>
      <c r="I74" s="3">
        <f>-0.2299*H74+4.5073</f>
        <v>-2.7299519999999999</v>
      </c>
      <c r="J74" s="3">
        <f t="shared" si="23"/>
        <v>1.8622929535124884E-3</v>
      </c>
      <c r="K74" s="3">
        <f>J74/J62</f>
        <v>5.4378722419185913E-2</v>
      </c>
      <c r="L74" s="3">
        <f t="shared" si="24"/>
        <v>-1.2645709999999992</v>
      </c>
    </row>
    <row r="75" spans="1:12" x14ac:dyDescent="0.2">
      <c r="A75">
        <v>4</v>
      </c>
      <c r="B75" t="s">
        <v>133</v>
      </c>
      <c r="C75" t="s">
        <v>4</v>
      </c>
      <c r="D75" t="s">
        <v>6</v>
      </c>
      <c r="E75" s="3" t="s">
        <v>149</v>
      </c>
      <c r="F75" s="2">
        <v>200712</v>
      </c>
      <c r="G75" s="3" t="s">
        <v>66</v>
      </c>
      <c r="H75" s="3">
        <v>31.16</v>
      </c>
      <c r="I75" s="3">
        <f t="shared" ref="I75:I79" si="27">-0.2299*H75+4.5073</f>
        <v>-2.6563840000000001</v>
      </c>
      <c r="J75" s="3">
        <f t="shared" si="23"/>
        <v>2.2060532942570965E-3</v>
      </c>
      <c r="K75" s="3">
        <f t="shared" ref="K75:K79" si="28">J75/J63</f>
        <v>7.3235727490286867E-2</v>
      </c>
      <c r="L75" s="3">
        <f t="shared" si="24"/>
        <v>-1.1352769999999994</v>
      </c>
    </row>
    <row r="76" spans="1:12" x14ac:dyDescent="0.2">
      <c r="A76">
        <v>4</v>
      </c>
      <c r="B76" t="s">
        <v>133</v>
      </c>
      <c r="C76" t="s">
        <v>4</v>
      </c>
      <c r="D76" t="s">
        <v>6</v>
      </c>
      <c r="E76" s="3" t="s">
        <v>150</v>
      </c>
      <c r="F76" s="2">
        <v>200712</v>
      </c>
      <c r="G76" s="3" t="s">
        <v>67</v>
      </c>
      <c r="H76" s="3">
        <v>27.46</v>
      </c>
      <c r="I76" s="3">
        <f t="shared" si="27"/>
        <v>-1.8057540000000003</v>
      </c>
      <c r="J76" s="3">
        <f t="shared" si="23"/>
        <v>1.5640333164491895E-2</v>
      </c>
      <c r="K76" s="3">
        <f t="shared" si="28"/>
        <v>0.44099026257803331</v>
      </c>
      <c r="L76" s="3">
        <f t="shared" si="24"/>
        <v>-0.35557099999999958</v>
      </c>
    </row>
    <row r="77" spans="1:12" x14ac:dyDescent="0.2">
      <c r="A77">
        <v>4</v>
      </c>
      <c r="B77" t="s">
        <v>133</v>
      </c>
      <c r="C77" t="s">
        <v>4</v>
      </c>
      <c r="D77" t="s">
        <v>6</v>
      </c>
      <c r="E77" s="3" t="s">
        <v>128</v>
      </c>
      <c r="F77" s="2">
        <v>200712</v>
      </c>
      <c r="G77" s="3" t="s">
        <v>68</v>
      </c>
      <c r="H77" s="3">
        <v>29.5</v>
      </c>
      <c r="I77" s="3">
        <f t="shared" si="27"/>
        <v>-2.27475</v>
      </c>
      <c r="J77" s="3">
        <f t="shared" si="23"/>
        <v>5.311901338589416E-3</v>
      </c>
      <c r="K77" s="3">
        <f t="shared" si="28"/>
        <v>0.20402434863110389</v>
      </c>
      <c r="L77" s="3">
        <f t="shared" si="24"/>
        <v>-0.69031799999999954</v>
      </c>
    </row>
    <row r="78" spans="1:12" x14ac:dyDescent="0.2">
      <c r="A78">
        <v>4</v>
      </c>
      <c r="B78" t="s">
        <v>133</v>
      </c>
      <c r="C78" t="s">
        <v>4</v>
      </c>
      <c r="D78" t="s">
        <v>6</v>
      </c>
      <c r="E78" s="3" t="s">
        <v>129</v>
      </c>
      <c r="F78" s="2">
        <v>200712</v>
      </c>
      <c r="G78" s="3" t="s">
        <v>69</v>
      </c>
      <c r="H78" s="3">
        <v>31.06</v>
      </c>
      <c r="I78" s="3">
        <f t="shared" si="27"/>
        <v>-2.633394</v>
      </c>
      <c r="J78" s="3">
        <f t="shared" si="23"/>
        <v>2.3259801279171513E-3</v>
      </c>
      <c r="K78" s="3">
        <f t="shared" si="28"/>
        <v>9.1447113151075371E-2</v>
      </c>
      <c r="L78" s="3">
        <f t="shared" si="24"/>
        <v>-1.0388299999999999</v>
      </c>
    </row>
    <row r="79" spans="1:12" x14ac:dyDescent="0.2">
      <c r="A79">
        <v>4</v>
      </c>
      <c r="B79" t="s">
        <v>133</v>
      </c>
      <c r="C79" t="s">
        <v>4</v>
      </c>
      <c r="D79" t="s">
        <v>6</v>
      </c>
      <c r="E79" s="3" t="s">
        <v>130</v>
      </c>
      <c r="F79" s="2">
        <v>200712</v>
      </c>
      <c r="G79" s="3" t="s">
        <v>70</v>
      </c>
      <c r="H79" s="3">
        <v>31.07</v>
      </c>
      <c r="I79" s="3">
        <f t="shared" si="27"/>
        <v>-2.6356929999999998</v>
      </c>
      <c r="J79" s="3">
        <f t="shared" si="23"/>
        <v>2.3136997518369063E-3</v>
      </c>
      <c r="K79" s="3">
        <f t="shared" si="28"/>
        <v>5.7380456628492234E-2</v>
      </c>
      <c r="L79" s="3">
        <f t="shared" si="24"/>
        <v>-1.2412359999999998</v>
      </c>
    </row>
    <row r="80" spans="1:12" x14ac:dyDescent="0.2">
      <c r="A80">
        <v>4</v>
      </c>
      <c r="B80" t="s">
        <v>133</v>
      </c>
      <c r="C80" t="s">
        <v>4</v>
      </c>
      <c r="D80" t="s">
        <v>7</v>
      </c>
      <c r="E80" s="3" t="s">
        <v>148</v>
      </c>
      <c r="F80" s="2">
        <v>200715</v>
      </c>
      <c r="G80" s="3" t="s">
        <v>65</v>
      </c>
      <c r="H80" s="3">
        <v>35.409999999999997</v>
      </c>
      <c r="I80" s="3">
        <f>-0.2092*H80+4.424</f>
        <v>-2.9837719999999992</v>
      </c>
      <c r="J80" s="3">
        <f t="shared" si="23"/>
        <v>1.0380732502434007E-3</v>
      </c>
      <c r="K80" s="3">
        <f>J80/J62</f>
        <v>3.0311609684877359E-2</v>
      </c>
      <c r="L80" s="3">
        <f t="shared" si="24"/>
        <v>-1.5183909999999985</v>
      </c>
    </row>
    <row r="81" spans="1:12" x14ac:dyDescent="0.2">
      <c r="A81">
        <v>4</v>
      </c>
      <c r="B81" t="s">
        <v>133</v>
      </c>
      <c r="C81" t="s">
        <v>4</v>
      </c>
      <c r="D81" t="s">
        <v>7</v>
      </c>
      <c r="E81" s="3" t="s">
        <v>149</v>
      </c>
      <c r="F81" s="2">
        <v>200715</v>
      </c>
      <c r="G81" s="3" t="s">
        <v>66</v>
      </c>
      <c r="H81" s="3">
        <v>36.43</v>
      </c>
      <c r="I81" s="3">
        <f t="shared" ref="I81:I85" si="29">-0.2092*H81+4.424</f>
        <v>-3.1971559999999997</v>
      </c>
      <c r="J81" s="3">
        <f t="shared" si="23"/>
        <v>6.351027598831394E-4</v>
      </c>
      <c r="K81" s="3">
        <f t="shared" ref="K81:K85" si="30">J81/J63</f>
        <v>2.1083902538625656E-2</v>
      </c>
      <c r="L81" s="3">
        <f t="shared" si="24"/>
        <v>-1.6760489999999992</v>
      </c>
    </row>
    <row r="82" spans="1:12" x14ac:dyDescent="0.2">
      <c r="A82">
        <v>4</v>
      </c>
      <c r="B82" t="s">
        <v>133</v>
      </c>
      <c r="C82" t="s">
        <v>4</v>
      </c>
      <c r="D82" t="s">
        <v>7</v>
      </c>
      <c r="E82" s="3" t="s">
        <v>150</v>
      </c>
      <c r="F82" s="2">
        <v>200715</v>
      </c>
      <c r="G82" s="3" t="s">
        <v>67</v>
      </c>
      <c r="H82" s="3">
        <v>30.66</v>
      </c>
      <c r="I82" s="3">
        <f t="shared" si="29"/>
        <v>-1.9900719999999996</v>
      </c>
      <c r="J82" s="3">
        <f t="shared" si="23"/>
        <v>1.0231233585609371E-2</v>
      </c>
      <c r="K82" s="3">
        <f t="shared" si="30"/>
        <v>0.28847687181359649</v>
      </c>
      <c r="L82" s="3">
        <f t="shared" si="24"/>
        <v>-0.53988899999999873</v>
      </c>
    </row>
    <row r="83" spans="1:12" x14ac:dyDescent="0.2">
      <c r="A83">
        <v>4</v>
      </c>
      <c r="B83" t="s">
        <v>133</v>
      </c>
      <c r="C83" t="s">
        <v>4</v>
      </c>
      <c r="D83" t="s">
        <v>7</v>
      </c>
      <c r="E83" s="3" t="s">
        <v>128</v>
      </c>
      <c r="F83" s="2">
        <v>200715</v>
      </c>
      <c r="G83" s="3" t="s">
        <v>68</v>
      </c>
      <c r="H83" s="3">
        <v>34.799999999999997</v>
      </c>
      <c r="I83" s="3">
        <f t="shared" si="29"/>
        <v>-2.8561599999999991</v>
      </c>
      <c r="J83" s="3">
        <f t="shared" si="23"/>
        <v>1.3926436395454347E-3</v>
      </c>
      <c r="K83" s="3">
        <f t="shared" si="30"/>
        <v>5.3489926360145684E-2</v>
      </c>
      <c r="L83" s="3">
        <f t="shared" si="24"/>
        <v>-1.2717279999999986</v>
      </c>
    </row>
    <row r="84" spans="1:12" x14ac:dyDescent="0.2">
      <c r="A84">
        <v>4</v>
      </c>
      <c r="B84" t="s">
        <v>133</v>
      </c>
      <c r="C84" t="s">
        <v>4</v>
      </c>
      <c r="D84" t="s">
        <v>7</v>
      </c>
      <c r="E84" s="3" t="s">
        <v>129</v>
      </c>
      <c r="F84" s="2">
        <v>200715</v>
      </c>
      <c r="G84" s="3" t="s">
        <v>69</v>
      </c>
      <c r="H84" s="3">
        <v>36.369999999999997</v>
      </c>
      <c r="I84" s="3">
        <f t="shared" si="29"/>
        <v>-3.1846039999999993</v>
      </c>
      <c r="J84" s="3">
        <f t="shared" si="23"/>
        <v>6.5372636415874437E-4</v>
      </c>
      <c r="K84" s="3">
        <f t="shared" si="30"/>
        <v>2.5701590514704147E-2</v>
      </c>
      <c r="L84" s="3">
        <f t="shared" si="24"/>
        <v>-1.5900399999999992</v>
      </c>
    </row>
    <row r="85" spans="1:12" x14ac:dyDescent="0.2">
      <c r="A85">
        <v>4</v>
      </c>
      <c r="B85" t="s">
        <v>133</v>
      </c>
      <c r="C85" t="s">
        <v>4</v>
      </c>
      <c r="D85" t="s">
        <v>7</v>
      </c>
      <c r="E85" s="3" t="s">
        <v>130</v>
      </c>
      <c r="F85" s="2">
        <v>200715</v>
      </c>
      <c r="G85" s="3" t="s">
        <v>70</v>
      </c>
      <c r="H85" s="3">
        <v>34.42</v>
      </c>
      <c r="I85" s="3">
        <f t="shared" si="29"/>
        <v>-2.7766640000000002</v>
      </c>
      <c r="J85" s="3">
        <f t="shared" si="23"/>
        <v>1.6723839848877056E-3</v>
      </c>
      <c r="K85" s="3">
        <f t="shared" si="30"/>
        <v>4.1475630809419919E-2</v>
      </c>
      <c r="L85" s="3">
        <f t="shared" si="24"/>
        <v>-1.3822070000000004</v>
      </c>
    </row>
    <row r="86" spans="1:12" x14ac:dyDescent="0.2">
      <c r="A86">
        <v>4</v>
      </c>
      <c r="B86" t="s">
        <v>133</v>
      </c>
      <c r="C86" t="s">
        <v>4</v>
      </c>
      <c r="D86" t="s">
        <v>8</v>
      </c>
      <c r="E86" s="3" t="s">
        <v>148</v>
      </c>
      <c r="F86" s="2">
        <v>200708</v>
      </c>
      <c r="G86" s="4" t="s">
        <v>65</v>
      </c>
      <c r="H86" s="4">
        <v>30.17</v>
      </c>
      <c r="I86" s="4">
        <f>-0.2319*H86+4.4933</f>
        <v>-2.5031230000000004</v>
      </c>
      <c r="J86" s="3">
        <f t="shared" si="23"/>
        <v>3.1396193713323574E-3</v>
      </c>
      <c r="K86" s="3">
        <f>J86/J62</f>
        <v>9.1676494814399975E-2</v>
      </c>
      <c r="L86" s="3">
        <f t="shared" si="24"/>
        <v>-1.0377419999999997</v>
      </c>
    </row>
    <row r="87" spans="1:12" x14ac:dyDescent="0.2">
      <c r="A87">
        <v>4</v>
      </c>
      <c r="B87" t="s">
        <v>133</v>
      </c>
      <c r="C87" t="s">
        <v>4</v>
      </c>
      <c r="D87" t="s">
        <v>8</v>
      </c>
      <c r="E87" s="3" t="s">
        <v>149</v>
      </c>
      <c r="F87" s="2">
        <v>200708</v>
      </c>
      <c r="G87" s="4" t="s">
        <v>66</v>
      </c>
      <c r="H87" s="4">
        <v>29.86</v>
      </c>
      <c r="I87" s="4">
        <f t="shared" ref="I87:I91" si="31">-0.2319*H87+4.4933</f>
        <v>-2.4312339999999999</v>
      </c>
      <c r="J87" s="3">
        <f t="shared" si="23"/>
        <v>3.7048105098561818E-3</v>
      </c>
      <c r="K87" s="3">
        <f t="shared" ref="K87:K91" si="32">J87/J63</f>
        <v>0.12299090579964816</v>
      </c>
      <c r="L87" s="3">
        <f t="shared" si="24"/>
        <v>-0.91012699999999924</v>
      </c>
    </row>
    <row r="88" spans="1:12" x14ac:dyDescent="0.2">
      <c r="A88">
        <v>4</v>
      </c>
      <c r="B88" t="s">
        <v>133</v>
      </c>
      <c r="C88" t="s">
        <v>4</v>
      </c>
      <c r="D88" t="s">
        <v>8</v>
      </c>
      <c r="E88" s="3" t="s">
        <v>150</v>
      </c>
      <c r="F88" s="2">
        <v>200708</v>
      </c>
      <c r="G88" s="4" t="s">
        <v>67</v>
      </c>
      <c r="H88" s="4">
        <v>28.98</v>
      </c>
      <c r="I88" s="4">
        <f t="shared" si="31"/>
        <v>-2.2271620000000008</v>
      </c>
      <c r="J88" s="3">
        <f t="shared" si="23"/>
        <v>5.9270419354136928E-3</v>
      </c>
      <c r="K88" s="3">
        <f t="shared" si="32"/>
        <v>0.16711714206594475</v>
      </c>
      <c r="L88" s="3">
        <f t="shared" si="24"/>
        <v>-0.77697899999999998</v>
      </c>
    </row>
    <row r="89" spans="1:12" x14ac:dyDescent="0.2">
      <c r="A89">
        <v>4</v>
      </c>
      <c r="B89" t="s">
        <v>133</v>
      </c>
      <c r="C89" t="s">
        <v>4</v>
      </c>
      <c r="D89" t="s">
        <v>8</v>
      </c>
      <c r="E89" s="3" t="s">
        <v>128</v>
      </c>
      <c r="F89" s="2">
        <v>200708</v>
      </c>
      <c r="G89" s="4" t="s">
        <v>68</v>
      </c>
      <c r="H89" s="4">
        <v>30.62</v>
      </c>
      <c r="I89" s="4">
        <f t="shared" si="31"/>
        <v>-2.6074780000000004</v>
      </c>
      <c r="J89" s="3">
        <f t="shared" si="23"/>
        <v>2.4690051738175496E-3</v>
      </c>
      <c r="K89" s="3">
        <f t="shared" si="32"/>
        <v>9.4831801316686212E-2</v>
      </c>
      <c r="L89" s="3">
        <f t="shared" si="24"/>
        <v>-1.0230459999999999</v>
      </c>
    </row>
    <row r="90" spans="1:12" x14ac:dyDescent="0.2">
      <c r="A90">
        <v>4</v>
      </c>
      <c r="B90" t="s">
        <v>133</v>
      </c>
      <c r="C90" t="s">
        <v>4</v>
      </c>
      <c r="D90" t="s">
        <v>8</v>
      </c>
      <c r="E90" s="3" t="s">
        <v>129</v>
      </c>
      <c r="F90" s="2">
        <v>200708</v>
      </c>
      <c r="G90" s="4" t="s">
        <v>69</v>
      </c>
      <c r="H90" s="4">
        <v>29.31</v>
      </c>
      <c r="I90" s="4">
        <f t="shared" si="31"/>
        <v>-2.3036890000000003</v>
      </c>
      <c r="J90" s="3">
        <f t="shared" si="23"/>
        <v>4.9694806053806198E-3</v>
      </c>
      <c r="K90" s="3">
        <f t="shared" si="32"/>
        <v>0.19537770326062856</v>
      </c>
      <c r="L90" s="3">
        <f t="shared" si="24"/>
        <v>-0.70912500000000045</v>
      </c>
    </row>
    <row r="91" spans="1:12" x14ac:dyDescent="0.2">
      <c r="A91">
        <v>4</v>
      </c>
      <c r="B91" t="s">
        <v>133</v>
      </c>
      <c r="C91" t="s">
        <v>4</v>
      </c>
      <c r="D91" t="s">
        <v>8</v>
      </c>
      <c r="E91" s="3" t="s">
        <v>130</v>
      </c>
      <c r="F91" s="2">
        <v>200708</v>
      </c>
      <c r="G91" s="4" t="s">
        <v>70</v>
      </c>
      <c r="H91" s="4">
        <v>29.75</v>
      </c>
      <c r="I91" s="4">
        <f t="shared" si="31"/>
        <v>-2.4057250000000003</v>
      </c>
      <c r="J91" s="3">
        <f t="shared" si="23"/>
        <v>3.9289364118604685E-3</v>
      </c>
      <c r="K91" s="3">
        <f t="shared" si="32"/>
        <v>9.7438816422864533E-2</v>
      </c>
      <c r="L91" s="3">
        <f t="shared" si="24"/>
        <v>-1.0112680000000003</v>
      </c>
    </row>
    <row r="92" spans="1:12" x14ac:dyDescent="0.2">
      <c r="A92">
        <v>4</v>
      </c>
      <c r="B92" t="s">
        <v>133</v>
      </c>
      <c r="C92" t="s">
        <v>9</v>
      </c>
      <c r="D92" t="s">
        <v>14</v>
      </c>
      <c r="E92" s="3" t="s">
        <v>151</v>
      </c>
      <c r="F92" s="2">
        <v>200701</v>
      </c>
      <c r="G92" s="3" t="s">
        <v>83</v>
      </c>
      <c r="H92" s="3">
        <v>24.03</v>
      </c>
      <c r="I92" s="3">
        <f xml:space="preserve"> -0.2533*H92 + 4.5049</f>
        <v>-1.5818990000000008</v>
      </c>
      <c r="J92" s="3">
        <f t="shared" si="23"/>
        <v>2.6187919665319512E-2</v>
      </c>
      <c r="K92" s="3" t="s">
        <v>21</v>
      </c>
      <c r="L92" s="3" t="s">
        <v>21</v>
      </c>
    </row>
    <row r="93" spans="1:12" x14ac:dyDescent="0.2">
      <c r="A93">
        <v>4</v>
      </c>
      <c r="B93" t="s">
        <v>133</v>
      </c>
      <c r="C93" t="s">
        <v>9</v>
      </c>
      <c r="D93" t="s">
        <v>14</v>
      </c>
      <c r="E93" s="3" t="s">
        <v>152</v>
      </c>
      <c r="F93" s="2">
        <v>200701</v>
      </c>
      <c r="G93" s="3" t="s">
        <v>84</v>
      </c>
      <c r="H93" s="3">
        <v>23.67</v>
      </c>
      <c r="I93" s="3">
        <f t="shared" ref="I93:I97" si="33" xml:space="preserve"> -0.2533*H93 + 4.5049</f>
        <v>-1.490711000000001</v>
      </c>
      <c r="J93" s="3">
        <f t="shared" si="23"/>
        <v>3.2306432287162547E-2</v>
      </c>
      <c r="K93" s="3" t="s">
        <v>21</v>
      </c>
      <c r="L93" s="3" t="s">
        <v>21</v>
      </c>
    </row>
    <row r="94" spans="1:12" x14ac:dyDescent="0.2">
      <c r="A94">
        <v>4</v>
      </c>
      <c r="B94" t="s">
        <v>133</v>
      </c>
      <c r="C94" t="s">
        <v>9</v>
      </c>
      <c r="D94" t="s">
        <v>14</v>
      </c>
      <c r="E94" s="3" t="s">
        <v>153</v>
      </c>
      <c r="F94" s="2">
        <v>200701</v>
      </c>
      <c r="G94" s="3" t="s">
        <v>85</v>
      </c>
      <c r="H94" s="3">
        <v>23.28</v>
      </c>
      <c r="I94" s="3">
        <f t="shared" si="33"/>
        <v>-1.3919240000000004</v>
      </c>
      <c r="J94" s="3">
        <f t="shared" si="23"/>
        <v>4.0557950421891351E-2</v>
      </c>
      <c r="K94" s="3" t="s">
        <v>21</v>
      </c>
      <c r="L94" s="3" t="s">
        <v>21</v>
      </c>
    </row>
    <row r="95" spans="1:12" x14ac:dyDescent="0.2">
      <c r="A95">
        <v>4</v>
      </c>
      <c r="B95" t="s">
        <v>133</v>
      </c>
      <c r="C95" t="s">
        <v>9</v>
      </c>
      <c r="D95" t="s">
        <v>14</v>
      </c>
      <c r="E95" s="3" t="s">
        <v>154</v>
      </c>
      <c r="F95" s="2">
        <v>200701</v>
      </c>
      <c r="G95" s="3" t="s">
        <v>86</v>
      </c>
      <c r="H95" s="3">
        <v>23.52</v>
      </c>
      <c r="I95" s="3">
        <f t="shared" si="33"/>
        <v>-1.4527160000000006</v>
      </c>
      <c r="J95" s="3">
        <f t="shared" si="23"/>
        <v>3.5260137375289373E-2</v>
      </c>
      <c r="K95" s="3" t="s">
        <v>21</v>
      </c>
      <c r="L95" s="3" t="s">
        <v>21</v>
      </c>
    </row>
    <row r="96" spans="1:12" x14ac:dyDescent="0.2">
      <c r="A96">
        <v>4</v>
      </c>
      <c r="B96" t="s">
        <v>133</v>
      </c>
      <c r="C96" t="s">
        <v>9</v>
      </c>
      <c r="D96" t="s">
        <v>14</v>
      </c>
      <c r="E96" s="3" t="s">
        <v>155</v>
      </c>
      <c r="F96" s="2">
        <v>200701</v>
      </c>
      <c r="G96" s="3" t="s">
        <v>87</v>
      </c>
      <c r="H96" s="3">
        <v>23.72</v>
      </c>
      <c r="I96" s="3">
        <f t="shared" si="33"/>
        <v>-1.5033760000000003</v>
      </c>
      <c r="J96" s="3">
        <f t="shared" si="23"/>
        <v>3.1377909060611622E-2</v>
      </c>
      <c r="K96" s="3" t="s">
        <v>21</v>
      </c>
      <c r="L96" s="3" t="s">
        <v>21</v>
      </c>
    </row>
    <row r="97" spans="1:12" x14ac:dyDescent="0.2">
      <c r="A97">
        <v>4</v>
      </c>
      <c r="B97" t="s">
        <v>133</v>
      </c>
      <c r="C97" t="s">
        <v>9</v>
      </c>
      <c r="D97" t="s">
        <v>14</v>
      </c>
      <c r="E97" s="3" t="s">
        <v>156</v>
      </c>
      <c r="F97" s="2">
        <v>200701</v>
      </c>
      <c r="G97" s="3" t="s">
        <v>88</v>
      </c>
      <c r="H97" s="3">
        <v>23.92</v>
      </c>
      <c r="I97" s="3">
        <f t="shared" si="33"/>
        <v>-1.5540360000000009</v>
      </c>
      <c r="J97" s="3">
        <f t="shared" si="23"/>
        <v>2.7923123683176801E-2</v>
      </c>
      <c r="K97" s="3" t="s">
        <v>21</v>
      </c>
      <c r="L97" s="3" t="s">
        <v>21</v>
      </c>
    </row>
    <row r="98" spans="1:12" x14ac:dyDescent="0.2">
      <c r="A98">
        <v>4</v>
      </c>
      <c r="B98" t="s">
        <v>133</v>
      </c>
      <c r="C98" t="s">
        <v>9</v>
      </c>
      <c r="D98" t="s">
        <v>5</v>
      </c>
      <c r="E98" s="3" t="s">
        <v>151</v>
      </c>
      <c r="F98" s="2">
        <v>200712</v>
      </c>
      <c r="G98" s="3" t="s">
        <v>83</v>
      </c>
      <c r="H98" s="3">
        <v>23.91</v>
      </c>
      <c r="I98" s="3">
        <f>-0.2077*H98+3.9932</f>
        <v>-0.97290700000000019</v>
      </c>
      <c r="J98" s="3">
        <f t="shared" si="23"/>
        <v>0.10643709186508937</v>
      </c>
      <c r="K98" s="3">
        <f>J98/J92</f>
        <v>4.0643584227136342</v>
      </c>
      <c r="L98" s="3">
        <f t="shared" ref="L98:L121" si="34">LOG(K98)</f>
        <v>0.60899200000000075</v>
      </c>
    </row>
    <row r="99" spans="1:12" x14ac:dyDescent="0.2">
      <c r="A99">
        <v>4</v>
      </c>
      <c r="B99" t="s">
        <v>133</v>
      </c>
      <c r="C99" t="s">
        <v>9</v>
      </c>
      <c r="D99" t="s">
        <v>5</v>
      </c>
      <c r="E99" s="3" t="s">
        <v>152</v>
      </c>
      <c r="F99" s="2">
        <v>200712</v>
      </c>
      <c r="G99" s="3" t="s">
        <v>84</v>
      </c>
      <c r="H99" s="3">
        <v>22.86</v>
      </c>
      <c r="I99" s="3">
        <f t="shared" ref="I99:I103" si="35">-0.2077*H99+3.9932</f>
        <v>-0.75482199999999988</v>
      </c>
      <c r="J99" s="3">
        <f t="shared" si="23"/>
        <v>0.1758644264461611</v>
      </c>
      <c r="K99" s="3">
        <f t="shared" ref="K99:K103" si="36">J99/J93</f>
        <v>5.443635028558802</v>
      </c>
      <c r="L99" s="3">
        <f t="shared" si="34"/>
        <v>0.73588900000000113</v>
      </c>
    </row>
    <row r="100" spans="1:12" x14ac:dyDescent="0.2">
      <c r="A100">
        <v>4</v>
      </c>
      <c r="B100" t="s">
        <v>133</v>
      </c>
      <c r="C100" t="s">
        <v>9</v>
      </c>
      <c r="D100" t="s">
        <v>5</v>
      </c>
      <c r="E100" s="3" t="s">
        <v>153</v>
      </c>
      <c r="F100" s="2">
        <v>200712</v>
      </c>
      <c r="G100" s="3" t="s">
        <v>85</v>
      </c>
      <c r="H100" s="3">
        <v>23.12</v>
      </c>
      <c r="I100" s="3">
        <f t="shared" si="35"/>
        <v>-0.80882400000000043</v>
      </c>
      <c r="J100" s="3">
        <f t="shared" si="23"/>
        <v>0.15530162500118333</v>
      </c>
      <c r="K100" s="3">
        <f t="shared" si="36"/>
        <v>3.8291290212080966</v>
      </c>
      <c r="L100" s="3">
        <f t="shared" si="34"/>
        <v>0.58310000000000006</v>
      </c>
    </row>
    <row r="101" spans="1:12" x14ac:dyDescent="0.2">
      <c r="A101">
        <v>4</v>
      </c>
      <c r="B101" t="s">
        <v>133</v>
      </c>
      <c r="C101" t="s">
        <v>9</v>
      </c>
      <c r="D101" t="s">
        <v>5</v>
      </c>
      <c r="E101" s="3" t="s">
        <v>154</v>
      </c>
      <c r="F101" s="2">
        <v>200712</v>
      </c>
      <c r="G101" s="3" t="s">
        <v>86</v>
      </c>
      <c r="H101" s="3">
        <v>24.46</v>
      </c>
      <c r="I101" s="3">
        <f t="shared" si="35"/>
        <v>-1.0871420000000001</v>
      </c>
      <c r="J101" s="3">
        <f t="shared" si="23"/>
        <v>8.1819722083554036E-2</v>
      </c>
      <c r="K101" s="3">
        <f t="shared" si="36"/>
        <v>2.3204595379964132</v>
      </c>
      <c r="L101" s="3">
        <f t="shared" si="34"/>
        <v>0.36557400000000057</v>
      </c>
    </row>
    <row r="102" spans="1:12" x14ac:dyDescent="0.2">
      <c r="A102">
        <v>4</v>
      </c>
      <c r="B102" t="s">
        <v>133</v>
      </c>
      <c r="C102" t="s">
        <v>9</v>
      </c>
      <c r="D102" t="s">
        <v>5</v>
      </c>
      <c r="E102" s="3" t="s">
        <v>155</v>
      </c>
      <c r="F102" s="2">
        <v>200712</v>
      </c>
      <c r="G102" s="3" t="s">
        <v>87</v>
      </c>
      <c r="H102" s="3">
        <v>22.56</v>
      </c>
      <c r="I102" s="3">
        <f t="shared" si="35"/>
        <v>-0.69251199999999979</v>
      </c>
      <c r="J102" s="3">
        <f t="shared" si="23"/>
        <v>0.20299624291500221</v>
      </c>
      <c r="K102" s="3">
        <f t="shared" si="36"/>
        <v>6.4693999374809001</v>
      </c>
      <c r="L102" s="3">
        <f t="shared" si="34"/>
        <v>0.81086400000000047</v>
      </c>
    </row>
    <row r="103" spans="1:12" x14ac:dyDescent="0.2">
      <c r="A103">
        <v>4</v>
      </c>
      <c r="B103" t="s">
        <v>133</v>
      </c>
      <c r="C103" t="s">
        <v>9</v>
      </c>
      <c r="D103" t="s">
        <v>5</v>
      </c>
      <c r="E103" s="3" t="s">
        <v>156</v>
      </c>
      <c r="F103" s="2">
        <v>200712</v>
      </c>
      <c r="G103" s="3" t="s">
        <v>88</v>
      </c>
      <c r="H103" s="3">
        <v>22.72</v>
      </c>
      <c r="I103" s="3">
        <f t="shared" si="35"/>
        <v>-0.72574399999999972</v>
      </c>
      <c r="J103" s="3">
        <f t="shared" si="23"/>
        <v>0.18804249288091937</v>
      </c>
      <c r="K103" s="3">
        <f t="shared" si="36"/>
        <v>6.7342928754855507</v>
      </c>
      <c r="L103" s="3">
        <f t="shared" si="34"/>
        <v>0.82829200000000136</v>
      </c>
    </row>
    <row r="104" spans="1:12" x14ac:dyDescent="0.2">
      <c r="A104">
        <v>4</v>
      </c>
      <c r="B104" t="s">
        <v>133</v>
      </c>
      <c r="C104" t="s">
        <v>9</v>
      </c>
      <c r="D104" t="s">
        <v>6</v>
      </c>
      <c r="E104" s="3" t="s">
        <v>151</v>
      </c>
      <c r="F104" s="2">
        <v>200712</v>
      </c>
      <c r="G104" s="3" t="s">
        <v>83</v>
      </c>
      <c r="H104" s="3">
        <v>24.19</v>
      </c>
      <c r="I104" s="3">
        <f>-0.2299*H104+4.5073</f>
        <v>-1.0539810000000003</v>
      </c>
      <c r="J104" s="3">
        <f t="shared" si="23"/>
        <v>8.8311853522935302E-2</v>
      </c>
      <c r="K104" s="3">
        <f>J104/J92</f>
        <v>3.3722363078685516</v>
      </c>
      <c r="L104" s="3">
        <f t="shared" si="34"/>
        <v>0.52791800000000066</v>
      </c>
    </row>
    <row r="105" spans="1:12" x14ac:dyDescent="0.2">
      <c r="A105">
        <v>4</v>
      </c>
      <c r="B105" t="s">
        <v>133</v>
      </c>
      <c r="C105" t="s">
        <v>9</v>
      </c>
      <c r="D105" t="s">
        <v>6</v>
      </c>
      <c r="E105" s="3" t="s">
        <v>152</v>
      </c>
      <c r="F105" s="2">
        <v>200712</v>
      </c>
      <c r="G105" s="3" t="s">
        <v>84</v>
      </c>
      <c r="H105" s="3">
        <v>23.36</v>
      </c>
      <c r="I105" s="3">
        <f t="shared" ref="I105:I109" si="37">-0.2299*H105+4.5073</f>
        <v>-0.86316400000000026</v>
      </c>
      <c r="J105" s="3">
        <f t="shared" si="23"/>
        <v>0.13703641861015978</v>
      </c>
      <c r="K105" s="3">
        <f t="shared" ref="K105:K109" si="38">J105/J93</f>
        <v>4.2417688648527525</v>
      </c>
      <c r="L105" s="3">
        <f t="shared" si="34"/>
        <v>0.62754700000000074</v>
      </c>
    </row>
    <row r="106" spans="1:12" x14ac:dyDescent="0.2">
      <c r="A106">
        <v>4</v>
      </c>
      <c r="B106" t="s">
        <v>133</v>
      </c>
      <c r="C106" t="s">
        <v>9</v>
      </c>
      <c r="D106" t="s">
        <v>6</v>
      </c>
      <c r="E106" s="3" t="s">
        <v>153</v>
      </c>
      <c r="F106" s="2">
        <v>200712</v>
      </c>
      <c r="G106" s="3" t="s">
        <v>85</v>
      </c>
      <c r="H106" s="3">
        <v>23.26</v>
      </c>
      <c r="I106" s="3">
        <f t="shared" si="37"/>
        <v>-0.8401740000000002</v>
      </c>
      <c r="J106" s="3">
        <f t="shared" si="23"/>
        <v>0.14448607715776282</v>
      </c>
      <c r="K106" s="3">
        <f t="shared" si="38"/>
        <v>3.5624600270672397</v>
      </c>
      <c r="L106" s="3">
        <f t="shared" si="34"/>
        <v>0.55175000000000018</v>
      </c>
    </row>
    <row r="107" spans="1:12" x14ac:dyDescent="0.2">
      <c r="A107">
        <v>4</v>
      </c>
      <c r="B107" t="s">
        <v>133</v>
      </c>
      <c r="C107" t="s">
        <v>9</v>
      </c>
      <c r="D107" t="s">
        <v>6</v>
      </c>
      <c r="E107" s="3" t="s">
        <v>154</v>
      </c>
      <c r="F107" s="2">
        <v>200712</v>
      </c>
      <c r="G107" s="3" t="s">
        <v>86</v>
      </c>
      <c r="H107" s="3">
        <v>24.31</v>
      </c>
      <c r="I107" s="3">
        <f t="shared" si="37"/>
        <v>-1.081569</v>
      </c>
      <c r="J107" s="3">
        <f t="shared" si="23"/>
        <v>8.2876423310093553E-2</v>
      </c>
      <c r="K107" s="3">
        <f t="shared" si="38"/>
        <v>2.3504282591982784</v>
      </c>
      <c r="L107" s="3">
        <f t="shared" si="34"/>
        <v>0.37114700000000062</v>
      </c>
    </row>
    <row r="108" spans="1:12" x14ac:dyDescent="0.2">
      <c r="A108">
        <v>4</v>
      </c>
      <c r="B108" t="s">
        <v>133</v>
      </c>
      <c r="C108" t="s">
        <v>9</v>
      </c>
      <c r="D108" t="s">
        <v>6</v>
      </c>
      <c r="E108" s="3" t="s">
        <v>155</v>
      </c>
      <c r="F108" s="2">
        <v>200712</v>
      </c>
      <c r="G108" s="3" t="s">
        <v>87</v>
      </c>
      <c r="H108" s="3">
        <v>23.05</v>
      </c>
      <c r="I108" s="3">
        <f t="shared" si="37"/>
        <v>-0.79189500000000024</v>
      </c>
      <c r="J108" s="3">
        <f t="shared" si="23"/>
        <v>0.16147489097971907</v>
      </c>
      <c r="K108" s="3">
        <f t="shared" si="38"/>
        <v>5.1461329264420899</v>
      </c>
      <c r="L108" s="3">
        <f t="shared" si="34"/>
        <v>0.71148099999999992</v>
      </c>
    </row>
    <row r="109" spans="1:12" x14ac:dyDescent="0.2">
      <c r="A109">
        <v>4</v>
      </c>
      <c r="B109" t="s">
        <v>133</v>
      </c>
      <c r="C109" t="s">
        <v>9</v>
      </c>
      <c r="D109" t="s">
        <v>6</v>
      </c>
      <c r="E109" s="3" t="s">
        <v>156</v>
      </c>
      <c r="F109" s="2">
        <v>200712</v>
      </c>
      <c r="G109" s="3" t="s">
        <v>88</v>
      </c>
      <c r="H109" s="3">
        <v>23.25</v>
      </c>
      <c r="I109" s="3">
        <f t="shared" si="37"/>
        <v>-0.83787500000000037</v>
      </c>
      <c r="J109" s="3">
        <f t="shared" si="23"/>
        <v>0.14525296290620446</v>
      </c>
      <c r="K109" s="3">
        <f t="shared" si="38"/>
        <v>5.2018880320942333</v>
      </c>
      <c r="L109" s="3">
        <f t="shared" si="34"/>
        <v>0.7161610000000006</v>
      </c>
    </row>
    <row r="110" spans="1:12" x14ac:dyDescent="0.2">
      <c r="A110">
        <v>4</v>
      </c>
      <c r="B110" t="s">
        <v>133</v>
      </c>
      <c r="C110" t="s">
        <v>9</v>
      </c>
      <c r="D110" t="s">
        <v>7</v>
      </c>
      <c r="E110" s="3" t="s">
        <v>151</v>
      </c>
      <c r="F110" s="14">
        <v>200715</v>
      </c>
      <c r="G110" s="6" t="s">
        <v>83</v>
      </c>
      <c r="H110" s="3">
        <v>25.1</v>
      </c>
      <c r="I110" s="3">
        <f>-0.2092*H110+4.424</f>
        <v>-0.82691999999999943</v>
      </c>
      <c r="J110" s="3">
        <f t="shared" si="23"/>
        <v>0.14896354534303288</v>
      </c>
      <c r="K110" s="3">
        <f>J110/J92</f>
        <v>5.6882542503100897</v>
      </c>
      <c r="L110" s="3">
        <f t="shared" si="34"/>
        <v>0.75497900000000162</v>
      </c>
    </row>
    <row r="111" spans="1:12" x14ac:dyDescent="0.2">
      <c r="A111">
        <v>4</v>
      </c>
      <c r="B111" t="s">
        <v>133</v>
      </c>
      <c r="C111" t="s">
        <v>9</v>
      </c>
      <c r="D111" t="s">
        <v>7</v>
      </c>
      <c r="E111" s="3" t="s">
        <v>152</v>
      </c>
      <c r="F111" s="14">
        <v>200715</v>
      </c>
      <c r="G111" s="6" t="s">
        <v>84</v>
      </c>
      <c r="H111" s="3">
        <v>24.6</v>
      </c>
      <c r="I111" s="3">
        <f t="shared" ref="I111:I115" si="39">-0.2092*H111+4.424</f>
        <v>-0.72231999999999985</v>
      </c>
      <c r="J111" s="3">
        <f t="shared" si="23"/>
        <v>0.18953088913895672</v>
      </c>
      <c r="K111" s="3">
        <f t="shared" ref="K111:K115" si="40">J111/J93</f>
        <v>5.8666610863827788</v>
      </c>
      <c r="L111" s="3">
        <f t="shared" si="34"/>
        <v>0.76839100000000116</v>
      </c>
    </row>
    <row r="112" spans="1:12" x14ac:dyDescent="0.2">
      <c r="A112">
        <v>4</v>
      </c>
      <c r="B112" t="s">
        <v>133</v>
      </c>
      <c r="C112" t="s">
        <v>9</v>
      </c>
      <c r="D112" t="s">
        <v>7</v>
      </c>
      <c r="E112" s="3" t="s">
        <v>153</v>
      </c>
      <c r="F112" s="14">
        <v>200715</v>
      </c>
      <c r="G112" s="6" t="s">
        <v>85</v>
      </c>
      <c r="H112" s="3">
        <v>25.29</v>
      </c>
      <c r="I112" s="3">
        <f t="shared" si="39"/>
        <v>-0.86666799999999977</v>
      </c>
      <c r="J112" s="3">
        <f t="shared" si="23"/>
        <v>0.13593522175065834</v>
      </c>
      <c r="K112" s="3">
        <f t="shared" si="40"/>
        <v>3.351629466889595</v>
      </c>
      <c r="L112" s="3">
        <f t="shared" si="34"/>
        <v>0.52525600000000061</v>
      </c>
    </row>
    <row r="113" spans="1:12" x14ac:dyDescent="0.2">
      <c r="A113">
        <v>4</v>
      </c>
      <c r="B113" t="s">
        <v>133</v>
      </c>
      <c r="C113" t="s">
        <v>9</v>
      </c>
      <c r="D113" t="s">
        <v>7</v>
      </c>
      <c r="E113" s="3" t="s">
        <v>154</v>
      </c>
      <c r="F113" s="14">
        <v>200715</v>
      </c>
      <c r="G113" s="6" t="s">
        <v>86</v>
      </c>
      <c r="H113" s="3">
        <v>26.62</v>
      </c>
      <c r="I113" s="3">
        <f t="shared" si="39"/>
        <v>-1.1449039999999995</v>
      </c>
      <c r="J113" s="3">
        <f t="shared" si="23"/>
        <v>7.1630172989991359E-2</v>
      </c>
      <c r="K113" s="3">
        <f t="shared" si="40"/>
        <v>2.0314774224388144</v>
      </c>
      <c r="L113" s="3">
        <f t="shared" si="34"/>
        <v>0.3078120000000012</v>
      </c>
    </row>
    <row r="114" spans="1:12" x14ac:dyDescent="0.2">
      <c r="A114">
        <v>4</v>
      </c>
      <c r="B114" t="s">
        <v>133</v>
      </c>
      <c r="C114" t="s">
        <v>9</v>
      </c>
      <c r="D114" t="s">
        <v>7</v>
      </c>
      <c r="E114" s="3" t="s">
        <v>155</v>
      </c>
      <c r="F114" s="14">
        <v>200715</v>
      </c>
      <c r="G114" s="6" t="s">
        <v>87</v>
      </c>
      <c r="H114" s="3">
        <v>24.77</v>
      </c>
      <c r="I114" s="3">
        <f t="shared" si="39"/>
        <v>-0.75788399999999978</v>
      </c>
      <c r="J114" s="3">
        <f t="shared" si="23"/>
        <v>0.17462885240730319</v>
      </c>
      <c r="K114" s="3">
        <f t="shared" si="40"/>
        <v>5.5653438242165425</v>
      </c>
      <c r="L114" s="3">
        <f t="shared" si="34"/>
        <v>0.74549200000000049</v>
      </c>
    </row>
    <row r="115" spans="1:12" x14ac:dyDescent="0.2">
      <c r="A115">
        <v>4</v>
      </c>
      <c r="B115" t="s">
        <v>133</v>
      </c>
      <c r="C115" t="s">
        <v>9</v>
      </c>
      <c r="D115" t="s">
        <v>7</v>
      </c>
      <c r="E115" s="3" t="s">
        <v>156</v>
      </c>
      <c r="F115" s="14">
        <v>200715</v>
      </c>
      <c r="G115" s="6" t="s">
        <v>88</v>
      </c>
      <c r="H115" s="3">
        <v>24.06</v>
      </c>
      <c r="I115" s="3">
        <f t="shared" si="39"/>
        <v>-0.60935199999999945</v>
      </c>
      <c r="J115" s="3">
        <f t="shared" si="23"/>
        <v>0.2458374259638989</v>
      </c>
      <c r="K115" s="3">
        <f t="shared" si="40"/>
        <v>8.804080401363251</v>
      </c>
      <c r="L115" s="3">
        <f t="shared" si="34"/>
        <v>0.94468400000000152</v>
      </c>
    </row>
    <row r="116" spans="1:12" x14ac:dyDescent="0.2">
      <c r="A116">
        <v>4</v>
      </c>
      <c r="B116" t="s">
        <v>133</v>
      </c>
      <c r="C116" t="s">
        <v>9</v>
      </c>
      <c r="D116" t="s">
        <v>8</v>
      </c>
      <c r="E116" s="3" t="s">
        <v>151</v>
      </c>
      <c r="F116" s="2">
        <v>200708</v>
      </c>
      <c r="G116" s="4" t="s">
        <v>83</v>
      </c>
      <c r="H116" s="4">
        <v>23.41</v>
      </c>
      <c r="I116" s="4">
        <f>-0.2319*H116+4.4933</f>
        <v>-0.93547899999999995</v>
      </c>
      <c r="J116" s="3">
        <f t="shared" si="23"/>
        <v>0.11601683139033232</v>
      </c>
      <c r="K116" s="3">
        <f>J116/J92</f>
        <v>4.4301660029900214</v>
      </c>
      <c r="L116" s="3">
        <f t="shared" si="34"/>
        <v>0.64642000000000099</v>
      </c>
    </row>
    <row r="117" spans="1:12" x14ac:dyDescent="0.2">
      <c r="A117">
        <v>4</v>
      </c>
      <c r="B117" t="s">
        <v>133</v>
      </c>
      <c r="C117" t="s">
        <v>9</v>
      </c>
      <c r="D117" t="s">
        <v>8</v>
      </c>
      <c r="E117" s="3" t="s">
        <v>152</v>
      </c>
      <c r="F117" s="2">
        <v>200708</v>
      </c>
      <c r="G117" s="4" t="s">
        <v>84</v>
      </c>
      <c r="H117" s="4">
        <v>23.31</v>
      </c>
      <c r="I117" s="4">
        <f t="shared" ref="I117:I121" si="41">-0.2319*H117+4.4933</f>
        <v>-0.91228900000000035</v>
      </c>
      <c r="J117" s="3">
        <f t="shared" si="23"/>
        <v>0.12238015530586194</v>
      </c>
      <c r="K117" s="3">
        <f t="shared" ref="K117:K121" si="42">J117/J93</f>
        <v>3.788104926537851</v>
      </c>
      <c r="L117" s="3">
        <f t="shared" si="34"/>
        <v>0.57842200000000066</v>
      </c>
    </row>
    <row r="118" spans="1:12" x14ac:dyDescent="0.2">
      <c r="A118">
        <v>4</v>
      </c>
      <c r="B118" t="s">
        <v>133</v>
      </c>
      <c r="C118" t="s">
        <v>9</v>
      </c>
      <c r="D118" t="s">
        <v>8</v>
      </c>
      <c r="E118" s="3" t="s">
        <v>153</v>
      </c>
      <c r="F118" s="2">
        <v>200708</v>
      </c>
      <c r="G118" s="4" t="s">
        <v>85</v>
      </c>
      <c r="H118" s="4">
        <v>22.04</v>
      </c>
      <c r="I118" s="4">
        <f t="shared" si="41"/>
        <v>-0.6177760000000001</v>
      </c>
      <c r="J118" s="3">
        <f t="shared" si="23"/>
        <v>0.24111487280516194</v>
      </c>
      <c r="K118" s="3">
        <f t="shared" si="42"/>
        <v>5.9449471755115866</v>
      </c>
      <c r="L118" s="3">
        <f t="shared" si="34"/>
        <v>0.77414800000000039</v>
      </c>
    </row>
    <row r="119" spans="1:12" x14ac:dyDescent="0.2">
      <c r="A119">
        <v>4</v>
      </c>
      <c r="B119" t="s">
        <v>133</v>
      </c>
      <c r="C119" t="s">
        <v>9</v>
      </c>
      <c r="D119" t="s">
        <v>8</v>
      </c>
      <c r="E119" s="3" t="s">
        <v>154</v>
      </c>
      <c r="F119" s="2">
        <v>200708</v>
      </c>
      <c r="G119" s="4" t="s">
        <v>86</v>
      </c>
      <c r="H119" s="4">
        <v>23.22</v>
      </c>
      <c r="I119" s="4">
        <f t="shared" si="41"/>
        <v>-0.89141799999999982</v>
      </c>
      <c r="J119" s="3">
        <f t="shared" si="23"/>
        <v>0.12840501916417996</v>
      </c>
      <c r="K119" s="3">
        <f t="shared" si="42"/>
        <v>3.6416482952833693</v>
      </c>
      <c r="L119" s="3">
        <f t="shared" si="34"/>
        <v>0.56129800000000085</v>
      </c>
    </row>
    <row r="120" spans="1:12" x14ac:dyDescent="0.2">
      <c r="A120">
        <v>4</v>
      </c>
      <c r="B120" t="s">
        <v>133</v>
      </c>
      <c r="C120" t="s">
        <v>9</v>
      </c>
      <c r="D120" t="s">
        <v>8</v>
      </c>
      <c r="E120" s="3" t="s">
        <v>155</v>
      </c>
      <c r="F120" s="2">
        <v>200708</v>
      </c>
      <c r="G120" s="4" t="s">
        <v>87</v>
      </c>
      <c r="H120" s="4">
        <v>22.45</v>
      </c>
      <c r="I120" s="4">
        <f t="shared" si="41"/>
        <v>-0.71285500000000024</v>
      </c>
      <c r="J120" s="3">
        <f t="shared" si="23"/>
        <v>0.19370685944578775</v>
      </c>
      <c r="K120" s="3">
        <f t="shared" si="42"/>
        <v>6.1733514196758907</v>
      </c>
      <c r="L120" s="3">
        <f t="shared" si="34"/>
        <v>0.79052100000000003</v>
      </c>
    </row>
    <row r="121" spans="1:12" x14ac:dyDescent="0.2">
      <c r="A121">
        <v>4</v>
      </c>
      <c r="B121" t="s">
        <v>133</v>
      </c>
      <c r="C121" t="s">
        <v>9</v>
      </c>
      <c r="D121" t="s">
        <v>8</v>
      </c>
      <c r="E121" s="3" t="s">
        <v>156</v>
      </c>
      <c r="F121" s="2">
        <v>200708</v>
      </c>
      <c r="G121" s="4" t="s">
        <v>88</v>
      </c>
      <c r="H121" s="4">
        <v>23.08</v>
      </c>
      <c r="I121" s="4">
        <f t="shared" si="41"/>
        <v>-0.85895199999999949</v>
      </c>
      <c r="J121" s="3">
        <f t="shared" si="23"/>
        <v>0.13837193048299526</v>
      </c>
      <c r="K121" s="3">
        <f t="shared" si="42"/>
        <v>4.9554602863562129</v>
      </c>
      <c r="L121" s="3">
        <f t="shared" si="34"/>
        <v>0.69508400000000159</v>
      </c>
    </row>
    <row r="122" spans="1:12" x14ac:dyDescent="0.2">
      <c r="A122">
        <v>8</v>
      </c>
      <c r="B122" t="s">
        <v>134</v>
      </c>
      <c r="C122" t="s">
        <v>4</v>
      </c>
      <c r="D122" t="s">
        <v>14</v>
      </c>
      <c r="E122" s="3" t="s">
        <v>157</v>
      </c>
      <c r="F122" s="2">
        <v>200701</v>
      </c>
      <c r="G122" s="6" t="s">
        <v>71</v>
      </c>
      <c r="H122" s="3">
        <v>24.2</v>
      </c>
      <c r="I122" s="3">
        <f xml:space="preserve"> -0.2533*H122 + 4.5049</f>
        <v>-1.6249600000000006</v>
      </c>
      <c r="J122" s="3">
        <f t="shared" si="23"/>
        <v>2.3715921273099683E-2</v>
      </c>
      <c r="K122" s="3" t="s">
        <v>21</v>
      </c>
      <c r="L122" s="3" t="s">
        <v>21</v>
      </c>
    </row>
    <row r="123" spans="1:12" x14ac:dyDescent="0.2">
      <c r="A123">
        <v>8</v>
      </c>
      <c r="B123" t="s">
        <v>134</v>
      </c>
      <c r="C123" t="s">
        <v>4</v>
      </c>
      <c r="D123" t="s">
        <v>14</v>
      </c>
      <c r="E123" s="3" t="s">
        <v>158</v>
      </c>
      <c r="F123" s="2">
        <v>200701</v>
      </c>
      <c r="G123" s="6" t="s">
        <v>72</v>
      </c>
      <c r="H123" s="3">
        <v>23.66</v>
      </c>
      <c r="I123" s="3">
        <f t="shared" ref="I123:I127" si="43" xml:space="preserve"> -0.2533*H123 + 4.5049</f>
        <v>-1.4881780000000004</v>
      </c>
      <c r="J123" s="3">
        <f t="shared" si="23"/>
        <v>3.249540843593051E-2</v>
      </c>
      <c r="K123" s="3" t="s">
        <v>21</v>
      </c>
      <c r="L123" s="3" t="s">
        <v>21</v>
      </c>
    </row>
    <row r="124" spans="1:12" x14ac:dyDescent="0.2">
      <c r="A124">
        <v>8</v>
      </c>
      <c r="B124" t="s">
        <v>134</v>
      </c>
      <c r="C124" t="s">
        <v>4</v>
      </c>
      <c r="D124" t="s">
        <v>14</v>
      </c>
      <c r="E124" s="3" t="s">
        <v>159</v>
      </c>
      <c r="F124" s="2">
        <v>200701</v>
      </c>
      <c r="G124" s="6" t="s">
        <v>73</v>
      </c>
      <c r="H124" s="3">
        <v>23.65</v>
      </c>
      <c r="I124" s="3">
        <f t="shared" si="43"/>
        <v>-1.4856449999999999</v>
      </c>
      <c r="J124" s="3">
        <f t="shared" si="23"/>
        <v>3.2685489998768517E-2</v>
      </c>
      <c r="K124" s="3" t="s">
        <v>21</v>
      </c>
      <c r="L124" s="3" t="s">
        <v>21</v>
      </c>
    </row>
    <row r="125" spans="1:12" x14ac:dyDescent="0.2">
      <c r="A125">
        <v>8</v>
      </c>
      <c r="B125" t="s">
        <v>134</v>
      </c>
      <c r="C125" t="s">
        <v>4</v>
      </c>
      <c r="D125" t="s">
        <v>14</v>
      </c>
      <c r="E125" s="3" t="s">
        <v>160</v>
      </c>
      <c r="F125" s="2">
        <v>200701</v>
      </c>
      <c r="G125" s="6" t="s">
        <v>74</v>
      </c>
      <c r="H125" s="3">
        <v>23.96</v>
      </c>
      <c r="I125" s="3">
        <f t="shared" si="43"/>
        <v>-1.5641680000000004</v>
      </c>
      <c r="J125" s="3">
        <f t="shared" si="23"/>
        <v>2.7279223247664994E-2</v>
      </c>
      <c r="K125" s="3" t="s">
        <v>21</v>
      </c>
      <c r="L125" s="3" t="s">
        <v>21</v>
      </c>
    </row>
    <row r="126" spans="1:12" x14ac:dyDescent="0.2">
      <c r="A126">
        <v>8</v>
      </c>
      <c r="B126" t="s">
        <v>134</v>
      </c>
      <c r="C126" t="s">
        <v>4</v>
      </c>
      <c r="D126" t="s">
        <v>14</v>
      </c>
      <c r="E126" s="3" t="s">
        <v>161</v>
      </c>
      <c r="F126" s="2">
        <v>200701</v>
      </c>
      <c r="G126" s="6" t="s">
        <v>75</v>
      </c>
      <c r="H126" s="3">
        <v>24.04</v>
      </c>
      <c r="I126" s="3">
        <f t="shared" si="43"/>
        <v>-1.5844320000000005</v>
      </c>
      <c r="J126" s="3">
        <f t="shared" si="23"/>
        <v>2.6035624542999309E-2</v>
      </c>
      <c r="K126" s="3" t="s">
        <v>21</v>
      </c>
      <c r="L126" s="3" t="s">
        <v>21</v>
      </c>
    </row>
    <row r="127" spans="1:12" x14ac:dyDescent="0.2">
      <c r="A127">
        <v>8</v>
      </c>
      <c r="B127" t="s">
        <v>134</v>
      </c>
      <c r="C127" t="s">
        <v>4</v>
      </c>
      <c r="D127" t="s">
        <v>14</v>
      </c>
      <c r="E127" s="3" t="s">
        <v>162</v>
      </c>
      <c r="F127" s="2">
        <v>200701</v>
      </c>
      <c r="G127" s="6" t="s">
        <v>76</v>
      </c>
      <c r="H127" s="3">
        <v>23.51</v>
      </c>
      <c r="I127" s="3">
        <f t="shared" si="43"/>
        <v>-1.4501830000000009</v>
      </c>
      <c r="J127" s="3">
        <f t="shared" si="23"/>
        <v>3.5466391192082919E-2</v>
      </c>
      <c r="K127" s="3" t="s">
        <v>21</v>
      </c>
      <c r="L127" s="3" t="s">
        <v>21</v>
      </c>
    </row>
    <row r="128" spans="1:12" x14ac:dyDescent="0.2">
      <c r="A128">
        <v>8</v>
      </c>
      <c r="B128" t="s">
        <v>134</v>
      </c>
      <c r="C128" t="s">
        <v>4</v>
      </c>
      <c r="D128" t="s">
        <v>5</v>
      </c>
      <c r="E128" s="3" t="s">
        <v>157</v>
      </c>
      <c r="F128" s="2">
        <v>200712</v>
      </c>
      <c r="G128" s="3" t="s">
        <v>71</v>
      </c>
      <c r="H128" s="3">
        <v>32.29</v>
      </c>
      <c r="I128" s="3">
        <f>-0.2077*H128+3.9932</f>
        <v>-2.7134330000000002</v>
      </c>
      <c r="J128" s="3">
        <f t="shared" si="23"/>
        <v>1.9344922759159499E-3</v>
      </c>
      <c r="K128" s="3">
        <f>J128/J122</f>
        <v>8.1569349705600147E-2</v>
      </c>
      <c r="L128" s="3">
        <f t="shared" ref="L128:L151" si="44">LOG(K128)</f>
        <v>-1.0884729999999998</v>
      </c>
    </row>
    <row r="129" spans="1:12" x14ac:dyDescent="0.2">
      <c r="A129">
        <v>8</v>
      </c>
      <c r="B129" t="s">
        <v>134</v>
      </c>
      <c r="C129" t="s">
        <v>4</v>
      </c>
      <c r="D129" t="s">
        <v>5</v>
      </c>
      <c r="E129" s="3" t="s">
        <v>158</v>
      </c>
      <c r="F129" s="2">
        <v>200712</v>
      </c>
      <c r="G129" s="3" t="s">
        <v>72</v>
      </c>
      <c r="H129" s="3">
        <v>32.31</v>
      </c>
      <c r="I129" s="3">
        <f t="shared" ref="I129:I133" si="45">-0.2077*H129+3.9932</f>
        <v>-2.7175870000000009</v>
      </c>
      <c r="J129" s="3">
        <f t="shared" si="23"/>
        <v>1.9160771863099997E-3</v>
      </c>
      <c r="K129" s="3">
        <f t="shared" ref="K129:K133" si="46">J129/J123</f>
        <v>5.8964551563887205E-2</v>
      </c>
      <c r="L129" s="3">
        <f t="shared" si="44"/>
        <v>-1.2294090000000006</v>
      </c>
    </row>
    <row r="130" spans="1:12" x14ac:dyDescent="0.2">
      <c r="A130">
        <v>8</v>
      </c>
      <c r="B130" t="s">
        <v>134</v>
      </c>
      <c r="C130" t="s">
        <v>4</v>
      </c>
      <c r="D130" t="s">
        <v>5</v>
      </c>
      <c r="E130" s="3" t="s">
        <v>159</v>
      </c>
      <c r="F130" s="2">
        <v>200712</v>
      </c>
      <c r="G130" s="3" t="s">
        <v>73</v>
      </c>
      <c r="H130" s="3">
        <v>28.49</v>
      </c>
      <c r="I130" s="3">
        <f t="shared" si="45"/>
        <v>-1.9241729999999997</v>
      </c>
      <c r="J130" s="3">
        <f t="shared" si="23"/>
        <v>1.1907675745847297E-2</v>
      </c>
      <c r="K130" s="3">
        <f t="shared" si="46"/>
        <v>0.36431076132852647</v>
      </c>
      <c r="L130" s="3">
        <f t="shared" si="44"/>
        <v>-0.43852799999999986</v>
      </c>
    </row>
    <row r="131" spans="1:12" x14ac:dyDescent="0.2">
      <c r="A131">
        <v>8</v>
      </c>
      <c r="B131" t="s">
        <v>134</v>
      </c>
      <c r="C131" t="s">
        <v>4</v>
      </c>
      <c r="D131" t="s">
        <v>5</v>
      </c>
      <c r="E131" s="3" t="s">
        <v>160</v>
      </c>
      <c r="F131" s="2">
        <v>200712</v>
      </c>
      <c r="G131" s="3" t="s">
        <v>74</v>
      </c>
      <c r="H131" s="3">
        <v>32.19</v>
      </c>
      <c r="I131" s="3">
        <f t="shared" si="45"/>
        <v>-2.6926629999999996</v>
      </c>
      <c r="J131" s="3">
        <f t="shared" ref="J131:J181" si="47">10^I131</f>
        <v>2.0292567534899051E-3</v>
      </c>
      <c r="K131" s="3">
        <f t="shared" si="46"/>
        <v>7.4388362713502201E-2</v>
      </c>
      <c r="L131" s="3">
        <f t="shared" si="44"/>
        <v>-1.1284949999999994</v>
      </c>
    </row>
    <row r="132" spans="1:12" x14ac:dyDescent="0.2">
      <c r="A132">
        <v>8</v>
      </c>
      <c r="B132" t="s">
        <v>134</v>
      </c>
      <c r="C132" t="s">
        <v>4</v>
      </c>
      <c r="D132" t="s">
        <v>5</v>
      </c>
      <c r="E132" s="3" t="s">
        <v>161</v>
      </c>
      <c r="F132" s="2">
        <v>200712</v>
      </c>
      <c r="G132" s="3" t="s">
        <v>75</v>
      </c>
      <c r="H132" s="3">
        <v>25.59</v>
      </c>
      <c r="I132" s="3">
        <f t="shared" si="45"/>
        <v>-1.3218430000000003</v>
      </c>
      <c r="J132" s="3">
        <f t="shared" si="47"/>
        <v>4.7660325053413805E-2</v>
      </c>
      <c r="K132" s="3">
        <f t="shared" si="46"/>
        <v>1.830581209016134</v>
      </c>
      <c r="L132" s="3">
        <f t="shared" si="44"/>
        <v>0.26258900000000018</v>
      </c>
    </row>
    <row r="133" spans="1:12" x14ac:dyDescent="0.2">
      <c r="A133">
        <v>8</v>
      </c>
      <c r="B133" t="s">
        <v>134</v>
      </c>
      <c r="C133" t="s">
        <v>4</v>
      </c>
      <c r="D133" t="s">
        <v>5</v>
      </c>
      <c r="E133" s="3" t="s">
        <v>162</v>
      </c>
      <c r="F133" s="2">
        <v>200712</v>
      </c>
      <c r="G133" s="3" t="s">
        <v>76</v>
      </c>
      <c r="H133" s="3">
        <v>27.59</v>
      </c>
      <c r="I133" s="3">
        <f t="shared" si="45"/>
        <v>-1.7372430000000003</v>
      </c>
      <c r="J133" s="3">
        <f t="shared" si="47"/>
        <v>1.8312894775911574E-2</v>
      </c>
      <c r="K133" s="3">
        <f t="shared" si="46"/>
        <v>0.51634502864220144</v>
      </c>
      <c r="L133" s="3">
        <f t="shared" si="44"/>
        <v>-0.28705999999999943</v>
      </c>
    </row>
    <row r="134" spans="1:12" x14ac:dyDescent="0.2">
      <c r="A134">
        <v>8</v>
      </c>
      <c r="B134" t="s">
        <v>134</v>
      </c>
      <c r="C134" t="s">
        <v>4</v>
      </c>
      <c r="D134" t="s">
        <v>6</v>
      </c>
      <c r="E134" s="3" t="s">
        <v>157</v>
      </c>
      <c r="F134" s="2">
        <v>200712</v>
      </c>
      <c r="G134" s="3" t="s">
        <v>71</v>
      </c>
      <c r="H134" s="3">
        <v>31.3</v>
      </c>
      <c r="I134" s="3">
        <f>-0.2299*H134+4.5073</f>
        <v>-2.6885700000000003</v>
      </c>
      <c r="J134" s="3">
        <f t="shared" si="47"/>
        <v>2.0484718486951832E-3</v>
      </c>
      <c r="K134" s="3">
        <f>J134/J122</f>
        <v>8.6375385763263965E-2</v>
      </c>
      <c r="L134" s="3">
        <f t="shared" si="44"/>
        <v>-1.0636099999999999</v>
      </c>
    </row>
    <row r="135" spans="1:12" x14ac:dyDescent="0.2">
      <c r="A135">
        <v>8</v>
      </c>
      <c r="B135" t="s">
        <v>134</v>
      </c>
      <c r="C135" t="s">
        <v>4</v>
      </c>
      <c r="D135" t="s">
        <v>6</v>
      </c>
      <c r="E135" s="3" t="s">
        <v>158</v>
      </c>
      <c r="F135" s="2">
        <v>200712</v>
      </c>
      <c r="G135" s="3" t="s">
        <v>72</v>
      </c>
      <c r="H135" s="3">
        <v>29.99</v>
      </c>
      <c r="I135" s="3">
        <f t="shared" ref="I135:I139" si="48">-0.2299*H135+4.5073</f>
        <v>-2.3874009999999997</v>
      </c>
      <c r="J135" s="3">
        <f t="shared" si="47"/>
        <v>4.098255213217601E-3</v>
      </c>
      <c r="K135" s="3">
        <f t="shared" ref="K135:K139" si="49">J135/J123</f>
        <v>0.12611797821522741</v>
      </c>
      <c r="L135" s="3">
        <f t="shared" si="44"/>
        <v>-0.89922299999999922</v>
      </c>
    </row>
    <row r="136" spans="1:12" x14ac:dyDescent="0.2">
      <c r="A136">
        <v>8</v>
      </c>
      <c r="B136" t="s">
        <v>134</v>
      </c>
      <c r="C136" t="s">
        <v>4</v>
      </c>
      <c r="D136" t="s">
        <v>6</v>
      </c>
      <c r="E136" s="3" t="s">
        <v>159</v>
      </c>
      <c r="F136" s="2">
        <v>200712</v>
      </c>
      <c r="G136" s="3" t="s">
        <v>73</v>
      </c>
      <c r="H136" s="3">
        <v>27.67</v>
      </c>
      <c r="I136" s="3">
        <f t="shared" si="48"/>
        <v>-1.8540330000000003</v>
      </c>
      <c r="J136" s="3">
        <f t="shared" si="47"/>
        <v>1.399480978539085E-2</v>
      </c>
      <c r="K136" s="3">
        <f t="shared" si="49"/>
        <v>0.4281658248329191</v>
      </c>
      <c r="L136" s="3">
        <f t="shared" si="44"/>
        <v>-0.36838800000000044</v>
      </c>
    </row>
    <row r="137" spans="1:12" x14ac:dyDescent="0.2">
      <c r="A137">
        <v>8</v>
      </c>
      <c r="B137" t="s">
        <v>134</v>
      </c>
      <c r="C137" t="s">
        <v>4</v>
      </c>
      <c r="D137" t="s">
        <v>6</v>
      </c>
      <c r="E137" s="3" t="s">
        <v>160</v>
      </c>
      <c r="F137" s="2">
        <v>200712</v>
      </c>
      <c r="G137" s="3" t="s">
        <v>74</v>
      </c>
      <c r="H137" s="3">
        <v>30.46</v>
      </c>
      <c r="I137" s="3">
        <f t="shared" si="48"/>
        <v>-2.4954540000000005</v>
      </c>
      <c r="J137" s="3">
        <f t="shared" si="47"/>
        <v>3.1955528163685153E-3</v>
      </c>
      <c r="K137" s="3">
        <f t="shared" si="49"/>
        <v>0.11714236829093157</v>
      </c>
      <c r="L137" s="3">
        <f t="shared" si="44"/>
        <v>-0.93128600000000006</v>
      </c>
    </row>
    <row r="138" spans="1:12" x14ac:dyDescent="0.2">
      <c r="A138">
        <v>8</v>
      </c>
      <c r="B138" t="s">
        <v>134</v>
      </c>
      <c r="C138" t="s">
        <v>4</v>
      </c>
      <c r="D138" t="s">
        <v>6</v>
      </c>
      <c r="E138" s="3" t="s">
        <v>161</v>
      </c>
      <c r="F138" s="2">
        <v>200712</v>
      </c>
      <c r="G138" s="3" t="s">
        <v>75</v>
      </c>
      <c r="H138" s="3">
        <v>26.1</v>
      </c>
      <c r="I138" s="3">
        <f t="shared" si="48"/>
        <v>-1.4930900000000005</v>
      </c>
      <c r="J138" s="3">
        <f t="shared" si="47"/>
        <v>3.2129946322249553E-2</v>
      </c>
      <c r="K138" s="3">
        <f t="shared" si="49"/>
        <v>1.234076266124714</v>
      </c>
      <c r="L138" s="3">
        <f t="shared" si="44"/>
        <v>9.1342000000000048E-2</v>
      </c>
    </row>
    <row r="139" spans="1:12" x14ac:dyDescent="0.2">
      <c r="A139">
        <v>8</v>
      </c>
      <c r="B139" t="s">
        <v>134</v>
      </c>
      <c r="C139" t="s">
        <v>4</v>
      </c>
      <c r="D139" t="s">
        <v>6</v>
      </c>
      <c r="E139" s="3" t="s">
        <v>162</v>
      </c>
      <c r="F139" s="2">
        <v>200712</v>
      </c>
      <c r="G139" s="3" t="s">
        <v>76</v>
      </c>
      <c r="H139" s="3">
        <v>27.76</v>
      </c>
      <c r="I139" s="3">
        <f t="shared" si="48"/>
        <v>-1.8747240000000005</v>
      </c>
      <c r="J139" s="3">
        <f t="shared" si="47"/>
        <v>1.3343691723635196E-2</v>
      </c>
      <c r="K139" s="3">
        <f t="shared" si="49"/>
        <v>0.37623483176979894</v>
      </c>
      <c r="L139" s="3">
        <f t="shared" si="44"/>
        <v>-0.42454099999999978</v>
      </c>
    </row>
    <row r="140" spans="1:12" x14ac:dyDescent="0.2">
      <c r="A140">
        <v>8</v>
      </c>
      <c r="B140" t="s">
        <v>134</v>
      </c>
      <c r="C140" t="s">
        <v>4</v>
      </c>
      <c r="D140" t="s">
        <v>7</v>
      </c>
      <c r="E140" s="3" t="s">
        <v>157</v>
      </c>
      <c r="F140" s="14">
        <v>200715</v>
      </c>
      <c r="G140" s="3" t="s">
        <v>71</v>
      </c>
      <c r="H140" s="3">
        <v>35.049999999999997</v>
      </c>
      <c r="I140" s="3">
        <f>-0.2092*H140+4.424</f>
        <v>-2.9084599999999989</v>
      </c>
      <c r="J140" s="3">
        <f t="shared" si="47"/>
        <v>1.2346390243906209E-3</v>
      </c>
      <c r="K140" s="3">
        <f>J140/J122</f>
        <v>5.2059500880155055E-2</v>
      </c>
      <c r="L140" s="3">
        <f t="shared" si="44"/>
        <v>-1.2834999999999983</v>
      </c>
    </row>
    <row r="141" spans="1:12" x14ac:dyDescent="0.2">
      <c r="A141">
        <v>8</v>
      </c>
      <c r="B141" t="s">
        <v>134</v>
      </c>
      <c r="C141" t="s">
        <v>4</v>
      </c>
      <c r="D141" t="s">
        <v>7</v>
      </c>
      <c r="E141" s="3" t="s">
        <v>158</v>
      </c>
      <c r="F141" s="14">
        <v>200715</v>
      </c>
      <c r="G141" s="3" t="s">
        <v>72</v>
      </c>
      <c r="H141" s="3">
        <v>36.57</v>
      </c>
      <c r="I141" s="3">
        <f t="shared" ref="I141:I145" si="50">-0.2092*H141+4.424</f>
        <v>-3.2264439999999999</v>
      </c>
      <c r="J141" s="3">
        <f t="shared" si="47"/>
        <v>5.9368489581555447E-4</v>
      </c>
      <c r="K141" s="3">
        <f t="shared" ref="K141:K145" si="51">J141/J123</f>
        <v>1.8269808701930668E-2</v>
      </c>
      <c r="L141" s="3">
        <f t="shared" si="44"/>
        <v>-1.7382659999999996</v>
      </c>
    </row>
    <row r="142" spans="1:12" x14ac:dyDescent="0.2">
      <c r="A142">
        <v>8</v>
      </c>
      <c r="B142" t="s">
        <v>134</v>
      </c>
      <c r="C142" t="s">
        <v>4</v>
      </c>
      <c r="D142" t="s">
        <v>7</v>
      </c>
      <c r="E142" s="3" t="s">
        <v>159</v>
      </c>
      <c r="F142" s="14">
        <v>200715</v>
      </c>
      <c r="G142" s="3" t="s">
        <v>73</v>
      </c>
      <c r="H142" s="3">
        <v>31.67</v>
      </c>
      <c r="I142" s="3">
        <f t="shared" si="50"/>
        <v>-2.2013639999999999</v>
      </c>
      <c r="J142" s="3">
        <f t="shared" si="47"/>
        <v>6.2897878897813621E-3</v>
      </c>
      <c r="K142" s="3">
        <f t="shared" si="51"/>
        <v>0.1924336422681239</v>
      </c>
      <c r="L142" s="3">
        <f t="shared" si="44"/>
        <v>-0.71571900000000022</v>
      </c>
    </row>
    <row r="143" spans="1:12" x14ac:dyDescent="0.2">
      <c r="A143">
        <v>8</v>
      </c>
      <c r="B143" t="s">
        <v>134</v>
      </c>
      <c r="C143" t="s">
        <v>4</v>
      </c>
      <c r="D143" t="s">
        <v>7</v>
      </c>
      <c r="E143" s="3" t="s">
        <v>160</v>
      </c>
      <c r="F143" s="14">
        <v>200715</v>
      </c>
      <c r="G143" s="3" t="s">
        <v>74</v>
      </c>
      <c r="H143" s="3">
        <v>36.090000000000003</v>
      </c>
      <c r="I143" s="3">
        <f t="shared" si="50"/>
        <v>-3.1260279999999998</v>
      </c>
      <c r="J143" s="3">
        <f t="shared" si="47"/>
        <v>7.4812126579578472E-4</v>
      </c>
      <c r="K143" s="3">
        <f t="shared" si="51"/>
        <v>2.7424580934862993E-2</v>
      </c>
      <c r="L143" s="3">
        <f t="shared" si="44"/>
        <v>-1.5618599999999996</v>
      </c>
    </row>
    <row r="144" spans="1:12" x14ac:dyDescent="0.2">
      <c r="A144">
        <v>8</v>
      </c>
      <c r="B144" t="s">
        <v>134</v>
      </c>
      <c r="C144" t="s">
        <v>4</v>
      </c>
      <c r="D144" t="s">
        <v>7</v>
      </c>
      <c r="E144" s="3" t="s">
        <v>161</v>
      </c>
      <c r="F144" s="14">
        <v>200715</v>
      </c>
      <c r="G144" s="3" t="s">
        <v>75</v>
      </c>
      <c r="H144" s="3">
        <v>30.36</v>
      </c>
      <c r="I144" s="3">
        <f t="shared" si="50"/>
        <v>-1.9273119999999997</v>
      </c>
      <c r="J144" s="3">
        <f t="shared" si="47"/>
        <v>1.18219195613927E-2</v>
      </c>
      <c r="K144" s="3">
        <f t="shared" si="51"/>
        <v>0.45406706268436658</v>
      </c>
      <c r="L144" s="3">
        <f t="shared" si="44"/>
        <v>-0.34287999999999924</v>
      </c>
    </row>
    <row r="145" spans="1:12" x14ac:dyDescent="0.2">
      <c r="A145">
        <v>8</v>
      </c>
      <c r="B145" t="s">
        <v>134</v>
      </c>
      <c r="C145" t="s">
        <v>4</v>
      </c>
      <c r="D145" t="s">
        <v>7</v>
      </c>
      <c r="E145" s="3" t="s">
        <v>162</v>
      </c>
      <c r="F145" s="14">
        <v>200715</v>
      </c>
      <c r="G145" s="3" t="s">
        <v>76</v>
      </c>
      <c r="H145" s="3">
        <v>31.33</v>
      </c>
      <c r="I145" s="3">
        <f t="shared" si="50"/>
        <v>-2.1302359999999991</v>
      </c>
      <c r="J145" s="3">
        <f t="shared" si="47"/>
        <v>7.4090751527454736E-3</v>
      </c>
      <c r="K145" s="3">
        <f t="shared" si="51"/>
        <v>0.20890411749587268</v>
      </c>
      <c r="L145" s="3">
        <f t="shared" si="44"/>
        <v>-0.68005299999999824</v>
      </c>
    </row>
    <row r="146" spans="1:12" x14ac:dyDescent="0.2">
      <c r="A146">
        <v>8</v>
      </c>
      <c r="B146" t="s">
        <v>134</v>
      </c>
      <c r="C146" t="s">
        <v>4</v>
      </c>
      <c r="D146" t="s">
        <v>8</v>
      </c>
      <c r="E146" s="3" t="s">
        <v>157</v>
      </c>
      <c r="F146" s="2">
        <v>200708</v>
      </c>
      <c r="G146" s="4" t="s">
        <v>71</v>
      </c>
      <c r="H146" s="4">
        <v>29.91</v>
      </c>
      <c r="I146" s="4">
        <f>-0.2319*H146+4.4933</f>
        <v>-2.4428290000000006</v>
      </c>
      <c r="J146" s="3">
        <f t="shared" si="47"/>
        <v>3.6072064595048426E-3</v>
      </c>
      <c r="K146" s="3">
        <f>J146/J122</f>
        <v>0.1521006254813469</v>
      </c>
      <c r="L146" s="3">
        <f t="shared" si="44"/>
        <v>-0.81786899999999996</v>
      </c>
    </row>
    <row r="147" spans="1:12" x14ac:dyDescent="0.2">
      <c r="A147">
        <v>8</v>
      </c>
      <c r="B147" t="s">
        <v>134</v>
      </c>
      <c r="C147" t="s">
        <v>4</v>
      </c>
      <c r="D147" t="s">
        <v>8</v>
      </c>
      <c r="E147" s="3" t="s">
        <v>158</v>
      </c>
      <c r="F147" s="2">
        <v>200708</v>
      </c>
      <c r="G147" s="4" t="s">
        <v>72</v>
      </c>
      <c r="H147" s="4">
        <v>28.52</v>
      </c>
      <c r="I147" s="4">
        <f t="shared" ref="I147:I151" si="52">-0.2319*H147+4.4933</f>
        <v>-2.1204879999999999</v>
      </c>
      <c r="J147" s="3">
        <f t="shared" si="47"/>
        <v>7.5772566931058194E-3</v>
      </c>
      <c r="K147" s="3">
        <f t="shared" ref="K147:K151" si="53">J147/J123</f>
        <v>0.23317930310202126</v>
      </c>
      <c r="L147" s="3">
        <f t="shared" si="44"/>
        <v>-0.63230999999999948</v>
      </c>
    </row>
    <row r="148" spans="1:12" x14ac:dyDescent="0.2">
      <c r="A148">
        <v>8</v>
      </c>
      <c r="B148" t="s">
        <v>134</v>
      </c>
      <c r="C148" t="s">
        <v>4</v>
      </c>
      <c r="D148" t="s">
        <v>8</v>
      </c>
      <c r="E148" s="3" t="s">
        <v>159</v>
      </c>
      <c r="F148" s="2">
        <v>200708</v>
      </c>
      <c r="G148" s="4" t="s">
        <v>73</v>
      </c>
      <c r="H148" s="4">
        <v>28.12</v>
      </c>
      <c r="I148" s="4">
        <f t="shared" si="52"/>
        <v>-2.0277280000000006</v>
      </c>
      <c r="J148" s="3">
        <f t="shared" si="47"/>
        <v>9.3814938888010738E-3</v>
      </c>
      <c r="K148" s="3">
        <f t="shared" si="53"/>
        <v>0.28702319864730613</v>
      </c>
      <c r="L148" s="3">
        <f t="shared" si="44"/>
        <v>-0.54208300000000065</v>
      </c>
    </row>
    <row r="149" spans="1:12" x14ac:dyDescent="0.2">
      <c r="A149">
        <v>8</v>
      </c>
      <c r="B149" t="s">
        <v>134</v>
      </c>
      <c r="C149" t="s">
        <v>4</v>
      </c>
      <c r="D149" t="s">
        <v>8</v>
      </c>
      <c r="E149" s="3" t="s">
        <v>160</v>
      </c>
      <c r="F149" s="2">
        <v>200708</v>
      </c>
      <c r="G149" s="4" t="s">
        <v>74</v>
      </c>
      <c r="H149" s="4">
        <v>29.46</v>
      </c>
      <c r="I149" s="4">
        <f t="shared" si="52"/>
        <v>-2.3384740000000006</v>
      </c>
      <c r="J149" s="3">
        <f t="shared" si="47"/>
        <v>4.5869710589328669E-3</v>
      </c>
      <c r="K149" s="3">
        <f t="shared" si="53"/>
        <v>0.16814888815888462</v>
      </c>
      <c r="L149" s="3">
        <f t="shared" si="44"/>
        <v>-0.77430600000000016</v>
      </c>
    </row>
    <row r="150" spans="1:12" x14ac:dyDescent="0.2">
      <c r="A150">
        <v>8</v>
      </c>
      <c r="B150" t="s">
        <v>134</v>
      </c>
      <c r="C150" t="s">
        <v>4</v>
      </c>
      <c r="D150" t="s">
        <v>8</v>
      </c>
      <c r="E150" s="3" t="s">
        <v>161</v>
      </c>
      <c r="F150" s="2">
        <v>200708</v>
      </c>
      <c r="G150" s="4" t="s">
        <v>75</v>
      </c>
      <c r="H150" s="4">
        <v>27.99</v>
      </c>
      <c r="I150" s="4">
        <f t="shared" si="52"/>
        <v>-1.9975810000000003</v>
      </c>
      <c r="J150" s="3">
        <f t="shared" si="47"/>
        <v>1.0055854943709308E-2</v>
      </c>
      <c r="K150" s="3">
        <f t="shared" si="53"/>
        <v>0.38623444300717635</v>
      </c>
      <c r="L150" s="3">
        <f t="shared" si="44"/>
        <v>-0.41314899999999971</v>
      </c>
    </row>
    <row r="151" spans="1:12" x14ac:dyDescent="0.2">
      <c r="A151">
        <v>8</v>
      </c>
      <c r="B151" t="s">
        <v>134</v>
      </c>
      <c r="C151" t="s">
        <v>4</v>
      </c>
      <c r="D151" t="s">
        <v>8</v>
      </c>
      <c r="E151" s="3" t="s">
        <v>162</v>
      </c>
      <c r="F151" s="2">
        <v>200708</v>
      </c>
      <c r="G151" s="4" t="s">
        <v>76</v>
      </c>
      <c r="H151" s="4">
        <v>27.6</v>
      </c>
      <c r="I151" s="4">
        <f t="shared" si="52"/>
        <v>-1.9071400000000009</v>
      </c>
      <c r="J151" s="3">
        <f t="shared" si="47"/>
        <v>1.2383973100521122E-2</v>
      </c>
      <c r="K151" s="3">
        <f t="shared" si="53"/>
        <v>0.34917488597727891</v>
      </c>
      <c r="L151" s="3">
        <f t="shared" si="44"/>
        <v>-0.45695700000000034</v>
      </c>
    </row>
    <row r="152" spans="1:12" x14ac:dyDescent="0.2">
      <c r="A152">
        <v>8</v>
      </c>
      <c r="B152" t="s">
        <v>134</v>
      </c>
      <c r="C152" t="s">
        <v>9</v>
      </c>
      <c r="D152" t="s">
        <v>14</v>
      </c>
      <c r="E152" s="3" t="s">
        <v>163</v>
      </c>
      <c r="F152" s="2">
        <v>200701</v>
      </c>
      <c r="G152" s="6" t="s">
        <v>89</v>
      </c>
      <c r="H152" s="3">
        <v>23.2</v>
      </c>
      <c r="I152" s="3">
        <f xml:space="preserve"> -0.2533*H152 + 4.5049</f>
        <v>-1.3716600000000003</v>
      </c>
      <c r="J152" s="3">
        <f t="shared" si="47"/>
        <v>4.2495211981538529E-2</v>
      </c>
      <c r="K152" s="3" t="s">
        <v>21</v>
      </c>
      <c r="L152" s="3" t="s">
        <v>21</v>
      </c>
    </row>
    <row r="153" spans="1:12" x14ac:dyDescent="0.2">
      <c r="A153">
        <v>8</v>
      </c>
      <c r="B153" t="s">
        <v>134</v>
      </c>
      <c r="C153" t="s">
        <v>9</v>
      </c>
      <c r="D153" t="s">
        <v>14</v>
      </c>
      <c r="E153" s="3" t="s">
        <v>164</v>
      </c>
      <c r="F153" s="2">
        <v>200701</v>
      </c>
      <c r="G153" s="6" t="s">
        <v>90</v>
      </c>
      <c r="H153" s="3">
        <v>24.51</v>
      </c>
      <c r="I153" s="3">
        <f t="shared" ref="I153:I157" si="54" xml:space="preserve"> -0.2533*H153 + 4.5049</f>
        <v>-1.7034830000000012</v>
      </c>
      <c r="J153" s="3">
        <f t="shared" si="47"/>
        <v>1.9793244982936123E-2</v>
      </c>
      <c r="K153" s="3" t="s">
        <v>21</v>
      </c>
      <c r="L153" s="3" t="s">
        <v>21</v>
      </c>
    </row>
    <row r="154" spans="1:12" x14ac:dyDescent="0.2">
      <c r="A154">
        <v>8</v>
      </c>
      <c r="B154" t="s">
        <v>134</v>
      </c>
      <c r="C154" t="s">
        <v>9</v>
      </c>
      <c r="D154" t="s">
        <v>14</v>
      </c>
      <c r="E154" s="3" t="s">
        <v>165</v>
      </c>
      <c r="F154" s="2">
        <v>200701</v>
      </c>
      <c r="G154" s="6" t="s">
        <v>91</v>
      </c>
      <c r="H154" s="3">
        <v>23.18</v>
      </c>
      <c r="I154" s="3">
        <f t="shared" si="54"/>
        <v>-1.3665940000000001</v>
      </c>
      <c r="J154" s="3">
        <f t="shared" si="47"/>
        <v>4.299381664530174E-2</v>
      </c>
      <c r="K154" s="3" t="s">
        <v>21</v>
      </c>
      <c r="L154" s="3" t="s">
        <v>21</v>
      </c>
    </row>
    <row r="155" spans="1:12" x14ac:dyDescent="0.2">
      <c r="A155">
        <v>8</v>
      </c>
      <c r="B155" t="s">
        <v>134</v>
      </c>
      <c r="C155" t="s">
        <v>9</v>
      </c>
      <c r="D155" t="s">
        <v>14</v>
      </c>
      <c r="E155" s="7" t="s">
        <v>166</v>
      </c>
      <c r="F155" s="2">
        <v>200701</v>
      </c>
      <c r="G155" s="6" t="s">
        <v>92</v>
      </c>
      <c r="H155" s="3">
        <v>23.63</v>
      </c>
      <c r="I155" s="3">
        <f t="shared" si="54"/>
        <v>-1.4805790000000005</v>
      </c>
      <c r="J155" s="3">
        <f t="shared" si="47"/>
        <v>3.306899526891164E-2</v>
      </c>
      <c r="K155" s="3" t="s">
        <v>21</v>
      </c>
      <c r="L155" s="3" t="s">
        <v>21</v>
      </c>
    </row>
    <row r="156" spans="1:12" x14ac:dyDescent="0.2">
      <c r="A156">
        <v>8</v>
      </c>
      <c r="B156" t="s">
        <v>134</v>
      </c>
      <c r="C156" t="s">
        <v>9</v>
      </c>
      <c r="D156" t="s">
        <v>14</v>
      </c>
      <c r="E156" s="3" t="s">
        <v>167</v>
      </c>
      <c r="F156" s="2">
        <v>200701</v>
      </c>
      <c r="G156" s="6" t="s">
        <v>93</v>
      </c>
      <c r="H156" s="3">
        <v>23.26</v>
      </c>
      <c r="I156" s="3">
        <f t="shared" si="54"/>
        <v>-1.386858000000001</v>
      </c>
      <c r="J156" s="3">
        <f t="shared" si="47"/>
        <v>4.1033824815501017E-2</v>
      </c>
      <c r="K156" s="3" t="s">
        <v>21</v>
      </c>
      <c r="L156" s="3" t="s">
        <v>21</v>
      </c>
    </row>
    <row r="157" spans="1:12" x14ac:dyDescent="0.2">
      <c r="A157">
        <v>8</v>
      </c>
      <c r="B157" t="s">
        <v>134</v>
      </c>
      <c r="C157" t="s">
        <v>9</v>
      </c>
      <c r="D157" t="s">
        <v>14</v>
      </c>
      <c r="E157" s="4" t="s">
        <v>168</v>
      </c>
      <c r="F157" s="2">
        <v>200701</v>
      </c>
      <c r="G157" s="6" t="s">
        <v>94</v>
      </c>
      <c r="H157" s="3">
        <v>23.31</v>
      </c>
      <c r="I157" s="3">
        <f t="shared" si="54"/>
        <v>-1.3995230000000003</v>
      </c>
      <c r="J157" s="3">
        <f t="shared" si="47"/>
        <v>3.9854466504538458E-2</v>
      </c>
      <c r="K157" s="3" t="s">
        <v>21</v>
      </c>
      <c r="L157" s="3" t="s">
        <v>21</v>
      </c>
    </row>
    <row r="158" spans="1:12" x14ac:dyDescent="0.2">
      <c r="A158">
        <v>8</v>
      </c>
      <c r="B158" t="s">
        <v>134</v>
      </c>
      <c r="C158" t="s">
        <v>9</v>
      </c>
      <c r="D158" t="s">
        <v>5</v>
      </c>
      <c r="E158" s="3" t="s">
        <v>163</v>
      </c>
      <c r="F158" s="2">
        <v>200712</v>
      </c>
      <c r="G158" s="6" t="s">
        <v>89</v>
      </c>
      <c r="H158" s="3">
        <v>22.42</v>
      </c>
      <c r="I158" s="3">
        <f>-0.2077*H158+3.9932</f>
        <v>-0.66343400000000052</v>
      </c>
      <c r="J158" s="3">
        <f t="shared" si="47"/>
        <v>0.21705310354441409</v>
      </c>
      <c r="K158" s="3">
        <f>J158/J152</f>
        <v>5.1077072786155266</v>
      </c>
      <c r="L158" s="3">
        <f t="shared" ref="L158:L181" si="55">LOG(K158)</f>
        <v>0.7082259999999998</v>
      </c>
    </row>
    <row r="159" spans="1:12" x14ac:dyDescent="0.2">
      <c r="A159">
        <v>8</v>
      </c>
      <c r="B159" t="s">
        <v>134</v>
      </c>
      <c r="C159" t="s">
        <v>9</v>
      </c>
      <c r="D159" t="s">
        <v>5</v>
      </c>
      <c r="E159" s="3" t="s">
        <v>164</v>
      </c>
      <c r="F159" s="2">
        <v>200712</v>
      </c>
      <c r="G159" s="6" t="s">
        <v>90</v>
      </c>
      <c r="H159" s="3">
        <v>24.43</v>
      </c>
      <c r="I159" s="3">
        <f t="shared" ref="I159:I163" si="56">-0.2077*H159+3.9932</f>
        <v>-1.0809110000000004</v>
      </c>
      <c r="J159" s="3">
        <f t="shared" si="47"/>
        <v>8.3002084631955256E-2</v>
      </c>
      <c r="K159" s="3">
        <f t="shared" ref="K159:K163" si="57">J159/J153</f>
        <v>4.1934551259034007</v>
      </c>
      <c r="L159" s="3">
        <f t="shared" si="55"/>
        <v>0.62257200000000079</v>
      </c>
    </row>
    <row r="160" spans="1:12" x14ac:dyDescent="0.2">
      <c r="A160">
        <v>8</v>
      </c>
      <c r="B160" t="s">
        <v>134</v>
      </c>
      <c r="C160" t="s">
        <v>9</v>
      </c>
      <c r="D160" t="s">
        <v>5</v>
      </c>
      <c r="E160" s="3" t="s">
        <v>165</v>
      </c>
      <c r="F160" s="2">
        <v>200712</v>
      </c>
      <c r="G160" s="6" t="s">
        <v>91</v>
      </c>
      <c r="H160" s="3">
        <v>22.69</v>
      </c>
      <c r="I160" s="3">
        <f t="shared" si="56"/>
        <v>-0.71951300000000007</v>
      </c>
      <c r="J160" s="3">
        <f t="shared" si="47"/>
        <v>0.19075986218294846</v>
      </c>
      <c r="K160" s="3">
        <f t="shared" si="57"/>
        <v>4.4369138882624473</v>
      </c>
      <c r="L160" s="3">
        <f t="shared" si="55"/>
        <v>0.64708100000000024</v>
      </c>
    </row>
    <row r="161" spans="1:12" x14ac:dyDescent="0.2">
      <c r="A161">
        <v>8</v>
      </c>
      <c r="B161" t="s">
        <v>134</v>
      </c>
      <c r="C161" t="s">
        <v>9</v>
      </c>
      <c r="D161" t="s">
        <v>5</v>
      </c>
      <c r="E161" s="7" t="s">
        <v>166</v>
      </c>
      <c r="F161" s="2">
        <v>200712</v>
      </c>
      <c r="G161" s="6" t="s">
        <v>92</v>
      </c>
      <c r="H161" s="3">
        <v>22.61</v>
      </c>
      <c r="I161" s="3">
        <f t="shared" si="56"/>
        <v>-0.70289700000000011</v>
      </c>
      <c r="J161" s="3">
        <f t="shared" si="47"/>
        <v>0.19819970329006795</v>
      </c>
      <c r="K161" s="3">
        <f t="shared" si="57"/>
        <v>5.993520567478404</v>
      </c>
      <c r="L161" s="3">
        <f t="shared" si="55"/>
        <v>0.77768200000000054</v>
      </c>
    </row>
    <row r="162" spans="1:12" x14ac:dyDescent="0.2">
      <c r="A162">
        <v>8</v>
      </c>
      <c r="B162" t="s">
        <v>134</v>
      </c>
      <c r="C162" t="s">
        <v>9</v>
      </c>
      <c r="D162" t="s">
        <v>5</v>
      </c>
      <c r="E162" s="3" t="s">
        <v>167</v>
      </c>
      <c r="F162" s="2">
        <v>200712</v>
      </c>
      <c r="G162" s="6" t="s">
        <v>93</v>
      </c>
      <c r="H162" s="3">
        <v>23.48</v>
      </c>
      <c r="I162" s="3">
        <f t="shared" si="56"/>
        <v>-0.88359599999999983</v>
      </c>
      <c r="J162" s="3">
        <f t="shared" si="47"/>
        <v>0.13073865115824496</v>
      </c>
      <c r="K162" s="3">
        <f t="shared" si="57"/>
        <v>3.186119055342286</v>
      </c>
      <c r="L162" s="3">
        <f t="shared" si="55"/>
        <v>0.50326200000000132</v>
      </c>
    </row>
    <row r="163" spans="1:12" x14ac:dyDescent="0.2">
      <c r="A163">
        <v>8</v>
      </c>
      <c r="B163" t="s">
        <v>134</v>
      </c>
      <c r="C163" t="s">
        <v>9</v>
      </c>
      <c r="D163" t="s">
        <v>5</v>
      </c>
      <c r="E163" s="4" t="s">
        <v>168</v>
      </c>
      <c r="F163" s="2">
        <v>200712</v>
      </c>
      <c r="G163" s="6" t="s">
        <v>94</v>
      </c>
      <c r="H163" s="3">
        <v>23.93</v>
      </c>
      <c r="I163" s="3">
        <f t="shared" si="56"/>
        <v>-0.97706099999999996</v>
      </c>
      <c r="J163" s="3">
        <f t="shared" si="47"/>
        <v>0.1054238810042893</v>
      </c>
      <c r="K163" s="3">
        <f t="shared" si="57"/>
        <v>2.6452212324127857</v>
      </c>
      <c r="L163" s="3">
        <f t="shared" si="55"/>
        <v>0.42246200000000039</v>
      </c>
    </row>
    <row r="164" spans="1:12" x14ac:dyDescent="0.2">
      <c r="A164">
        <v>8</v>
      </c>
      <c r="B164" t="s">
        <v>134</v>
      </c>
      <c r="C164" t="s">
        <v>9</v>
      </c>
      <c r="D164" t="s">
        <v>6</v>
      </c>
      <c r="E164" s="3" t="s">
        <v>163</v>
      </c>
      <c r="F164" s="2">
        <v>200712</v>
      </c>
      <c r="G164" s="3" t="s">
        <v>89</v>
      </c>
      <c r="H164" s="3">
        <v>22.31</v>
      </c>
      <c r="I164" s="3">
        <f>-0.2299*H164+4.5073</f>
        <v>-0.62176899999999957</v>
      </c>
      <c r="J164" s="3">
        <f t="shared" si="47"/>
        <v>0.23890816907779902</v>
      </c>
      <c r="K164" s="3">
        <f>J164/J152</f>
        <v>5.6220020547630032</v>
      </c>
      <c r="L164" s="3">
        <f t="shared" si="55"/>
        <v>0.74989100000000086</v>
      </c>
    </row>
    <row r="165" spans="1:12" x14ac:dyDescent="0.2">
      <c r="A165">
        <v>8</v>
      </c>
      <c r="B165" t="s">
        <v>134</v>
      </c>
      <c r="C165" t="s">
        <v>9</v>
      </c>
      <c r="D165" t="s">
        <v>6</v>
      </c>
      <c r="E165" s="3" t="s">
        <v>164</v>
      </c>
      <c r="F165" s="2">
        <v>200712</v>
      </c>
      <c r="G165" s="3" t="s">
        <v>90</v>
      </c>
      <c r="H165" s="3">
        <v>23.81</v>
      </c>
      <c r="I165" s="3">
        <f t="shared" ref="I165:I169" si="58">-0.2299*H165+4.5073</f>
        <v>-0.96661899999999967</v>
      </c>
      <c r="J165" s="3">
        <f t="shared" si="47"/>
        <v>0.10798936812348833</v>
      </c>
      <c r="K165" s="3">
        <f t="shared" ref="K165:K169" si="59">J165/J153</f>
        <v>5.4558698291556853</v>
      </c>
      <c r="L165" s="3">
        <f t="shared" si="55"/>
        <v>0.73686400000000141</v>
      </c>
    </row>
    <row r="166" spans="1:12" x14ac:dyDescent="0.2">
      <c r="A166">
        <v>8</v>
      </c>
      <c r="B166" t="s">
        <v>134</v>
      </c>
      <c r="C166" t="s">
        <v>9</v>
      </c>
      <c r="D166" t="s">
        <v>6</v>
      </c>
      <c r="E166" s="3" t="s">
        <v>165</v>
      </c>
      <c r="F166" s="2">
        <v>200712</v>
      </c>
      <c r="G166" s="15" t="s">
        <v>91</v>
      </c>
      <c r="H166" s="15">
        <v>22.4</v>
      </c>
      <c r="I166" s="3">
        <f t="shared" si="58"/>
        <v>-0.64245999999999981</v>
      </c>
      <c r="J166" s="3">
        <f t="shared" si="47"/>
        <v>0.22779280371213934</v>
      </c>
      <c r="K166" s="3">
        <f t="shared" si="59"/>
        <v>5.2982689485659327</v>
      </c>
      <c r="L166" s="3">
        <f t="shared" si="55"/>
        <v>0.7241340000000005</v>
      </c>
    </row>
    <row r="167" spans="1:12" x14ac:dyDescent="0.2">
      <c r="A167">
        <v>8</v>
      </c>
      <c r="B167" t="s">
        <v>134</v>
      </c>
      <c r="C167" t="s">
        <v>9</v>
      </c>
      <c r="D167" t="s">
        <v>6</v>
      </c>
      <c r="E167" s="7" t="s">
        <v>166</v>
      </c>
      <c r="F167" s="2">
        <v>200712</v>
      </c>
      <c r="G167" s="13" t="s">
        <v>92</v>
      </c>
      <c r="H167" s="13" t="s">
        <v>135</v>
      </c>
    </row>
    <row r="168" spans="1:12" x14ac:dyDescent="0.2">
      <c r="A168">
        <v>8</v>
      </c>
      <c r="B168" t="s">
        <v>134</v>
      </c>
      <c r="C168" t="s">
        <v>9</v>
      </c>
      <c r="D168" t="s">
        <v>6</v>
      </c>
      <c r="E168" s="3" t="s">
        <v>167</v>
      </c>
      <c r="F168" s="2">
        <v>200712</v>
      </c>
      <c r="G168" s="3" t="s">
        <v>93</v>
      </c>
      <c r="H168" s="3">
        <v>22.57</v>
      </c>
      <c r="I168" s="3">
        <f t="shared" si="58"/>
        <v>-0.68154300000000045</v>
      </c>
      <c r="J168" s="3">
        <f t="shared" si="47"/>
        <v>0.20818862650431877</v>
      </c>
      <c r="K168" s="3">
        <f t="shared" si="59"/>
        <v>5.0735856927885754</v>
      </c>
      <c r="L168" s="3">
        <f t="shared" si="55"/>
        <v>0.70531500000000058</v>
      </c>
    </row>
    <row r="169" spans="1:12" x14ac:dyDescent="0.2">
      <c r="A169">
        <v>8</v>
      </c>
      <c r="B169" t="s">
        <v>134</v>
      </c>
      <c r="C169" t="s">
        <v>9</v>
      </c>
      <c r="D169" t="s">
        <v>6</v>
      </c>
      <c r="E169" s="4" t="s">
        <v>168</v>
      </c>
      <c r="F169" s="2">
        <v>200712</v>
      </c>
      <c r="G169" s="3" t="s">
        <v>94</v>
      </c>
      <c r="H169" s="3">
        <v>22.7</v>
      </c>
      <c r="I169" s="3">
        <f t="shared" si="58"/>
        <v>-0.71143000000000001</v>
      </c>
      <c r="J169" s="3">
        <f t="shared" si="47"/>
        <v>0.19434349112831556</v>
      </c>
      <c r="K169" s="3">
        <f t="shared" si="59"/>
        <v>4.8763290083480237</v>
      </c>
      <c r="L169" s="3">
        <f t="shared" si="55"/>
        <v>0.68809300000000029</v>
      </c>
    </row>
    <row r="170" spans="1:12" x14ac:dyDescent="0.2">
      <c r="A170">
        <v>8</v>
      </c>
      <c r="B170" t="s">
        <v>134</v>
      </c>
      <c r="C170" t="s">
        <v>9</v>
      </c>
      <c r="D170" t="s">
        <v>7</v>
      </c>
      <c r="E170" s="3" t="s">
        <v>163</v>
      </c>
      <c r="F170" s="14">
        <v>200715</v>
      </c>
      <c r="G170" s="3" t="s">
        <v>89</v>
      </c>
      <c r="H170" s="6">
        <v>26.23</v>
      </c>
      <c r="I170" s="3">
        <f>-0.2092*H170+4.424</f>
        <v>-1.0633159999999995</v>
      </c>
      <c r="J170" s="3">
        <f t="shared" si="47"/>
        <v>8.6433878242209078E-2</v>
      </c>
      <c r="K170" s="3">
        <f>J170/J152</f>
        <v>2.0339674568457053</v>
      </c>
      <c r="L170" s="3">
        <f t="shared" si="55"/>
        <v>0.30834400000000078</v>
      </c>
    </row>
    <row r="171" spans="1:12" x14ac:dyDescent="0.2">
      <c r="A171">
        <v>8</v>
      </c>
      <c r="B171" t="s">
        <v>134</v>
      </c>
      <c r="C171" t="s">
        <v>9</v>
      </c>
      <c r="D171" t="s">
        <v>7</v>
      </c>
      <c r="E171" s="3" t="s">
        <v>164</v>
      </c>
      <c r="F171" s="14">
        <v>200715</v>
      </c>
      <c r="G171" s="3" t="s">
        <v>90</v>
      </c>
      <c r="H171" s="6">
        <v>27.94</v>
      </c>
      <c r="I171" s="3">
        <f t="shared" ref="I171:I175" si="60">-0.2092*H171+4.424</f>
        <v>-1.4210479999999999</v>
      </c>
      <c r="J171" s="3">
        <f t="shared" si="47"/>
        <v>3.7927306384893396E-2</v>
      </c>
      <c r="K171" s="3">
        <f t="shared" ref="K171:K175" si="61">J171/J153</f>
        <v>1.9161742512453495</v>
      </c>
      <c r="L171" s="3">
        <f t="shared" si="55"/>
        <v>0.28243500000000121</v>
      </c>
    </row>
    <row r="172" spans="1:12" x14ac:dyDescent="0.2">
      <c r="A172">
        <v>8</v>
      </c>
      <c r="B172" t="s">
        <v>134</v>
      </c>
      <c r="C172" t="s">
        <v>9</v>
      </c>
      <c r="D172" t="s">
        <v>7</v>
      </c>
      <c r="E172" s="3" t="s">
        <v>165</v>
      </c>
      <c r="F172" s="14">
        <v>200715</v>
      </c>
      <c r="G172" s="3" t="s">
        <v>91</v>
      </c>
      <c r="H172" s="6">
        <v>28.34</v>
      </c>
      <c r="I172" s="3">
        <f t="shared" si="60"/>
        <v>-1.5047279999999992</v>
      </c>
      <c r="J172" s="3">
        <f t="shared" si="47"/>
        <v>3.1280378537031632E-2</v>
      </c>
      <c r="K172" s="3">
        <f t="shared" si="61"/>
        <v>0.72755528533542924</v>
      </c>
      <c r="L172" s="3">
        <f t="shared" si="55"/>
        <v>-0.13813399999999892</v>
      </c>
    </row>
    <row r="173" spans="1:12" x14ac:dyDescent="0.2">
      <c r="A173">
        <v>8</v>
      </c>
      <c r="B173" t="s">
        <v>134</v>
      </c>
      <c r="C173" t="s">
        <v>9</v>
      </c>
      <c r="D173" t="s">
        <v>7</v>
      </c>
      <c r="E173" s="7" t="s">
        <v>166</v>
      </c>
      <c r="F173" s="14">
        <v>200715</v>
      </c>
      <c r="G173" s="13" t="s">
        <v>92</v>
      </c>
      <c r="H173" s="13" t="s">
        <v>135</v>
      </c>
    </row>
    <row r="174" spans="1:12" x14ac:dyDescent="0.2">
      <c r="A174">
        <v>8</v>
      </c>
      <c r="B174" t="s">
        <v>134</v>
      </c>
      <c r="C174" t="s">
        <v>9</v>
      </c>
      <c r="D174" t="s">
        <v>7</v>
      </c>
      <c r="E174" s="3" t="s">
        <v>167</v>
      </c>
      <c r="F174" s="14">
        <v>200715</v>
      </c>
      <c r="G174" s="3" t="s">
        <v>93</v>
      </c>
      <c r="H174" s="6">
        <v>26.67</v>
      </c>
      <c r="I174" s="3">
        <f t="shared" si="60"/>
        <v>-1.1553639999999996</v>
      </c>
      <c r="J174" s="3">
        <f t="shared" si="47"/>
        <v>6.9925567549414785E-2</v>
      </c>
      <c r="K174" s="3">
        <f t="shared" si="61"/>
        <v>1.704095776199726</v>
      </c>
      <c r="L174" s="3">
        <f t="shared" si="55"/>
        <v>0.23149400000000156</v>
      </c>
    </row>
    <row r="175" spans="1:12" x14ac:dyDescent="0.2">
      <c r="A175">
        <v>8</v>
      </c>
      <c r="B175" t="s">
        <v>134</v>
      </c>
      <c r="C175" t="s">
        <v>9</v>
      </c>
      <c r="D175" t="s">
        <v>7</v>
      </c>
      <c r="E175" s="4" t="s">
        <v>168</v>
      </c>
      <c r="F175" s="14">
        <v>200715</v>
      </c>
      <c r="G175" s="3" t="s">
        <v>94</v>
      </c>
      <c r="H175" s="6">
        <v>27.22</v>
      </c>
      <c r="I175" s="3">
        <f t="shared" si="60"/>
        <v>-1.2704239999999993</v>
      </c>
      <c r="J175" s="3">
        <f t="shared" si="47"/>
        <v>5.3650775018667017E-2</v>
      </c>
      <c r="K175" s="3">
        <f t="shared" si="61"/>
        <v>1.3461671858675488</v>
      </c>
      <c r="L175" s="3">
        <f t="shared" si="55"/>
        <v>0.12909900000000096</v>
      </c>
    </row>
    <row r="176" spans="1:12" x14ac:dyDescent="0.2">
      <c r="A176">
        <v>8</v>
      </c>
      <c r="B176" t="s">
        <v>134</v>
      </c>
      <c r="C176" t="s">
        <v>9</v>
      </c>
      <c r="D176" t="s">
        <v>8</v>
      </c>
      <c r="E176" s="6" t="s">
        <v>163</v>
      </c>
      <c r="F176" s="2">
        <v>200708</v>
      </c>
      <c r="G176" s="4" t="s">
        <v>89</v>
      </c>
      <c r="H176" s="4">
        <v>21.99</v>
      </c>
      <c r="I176" s="4">
        <f>-0.2319*H176+4.4933</f>
        <v>-0.6061810000000003</v>
      </c>
      <c r="J176" s="3">
        <f t="shared" si="47"/>
        <v>0.24763897627689954</v>
      </c>
      <c r="K176" s="3">
        <f>J176/J152</f>
        <v>5.8274559586732488</v>
      </c>
      <c r="L176" s="3">
        <f t="shared" si="55"/>
        <v>0.76547900000000002</v>
      </c>
    </row>
    <row r="177" spans="1:12" x14ac:dyDescent="0.2">
      <c r="A177">
        <v>8</v>
      </c>
      <c r="B177" t="s">
        <v>134</v>
      </c>
      <c r="C177" t="s">
        <v>9</v>
      </c>
      <c r="D177" t="s">
        <v>8</v>
      </c>
      <c r="E177" s="6" t="s">
        <v>164</v>
      </c>
      <c r="F177" s="2">
        <v>200708</v>
      </c>
      <c r="G177" s="4" t="s">
        <v>90</v>
      </c>
      <c r="H177" s="4">
        <v>24.51</v>
      </c>
      <c r="I177" s="4">
        <f t="shared" ref="I177:I181" si="62">-0.2319*H177+4.4933</f>
        <v>-1.1905690000000009</v>
      </c>
      <c r="J177" s="3">
        <f t="shared" si="47"/>
        <v>6.4480886554699884E-2</v>
      </c>
      <c r="K177" s="3">
        <f t="shared" ref="K177:K181" si="63">J177/J153</f>
        <v>3.2577218445125724</v>
      </c>
      <c r="L177" s="3">
        <f t="shared" si="55"/>
        <v>0.51291400000000031</v>
      </c>
    </row>
    <row r="178" spans="1:12" x14ac:dyDescent="0.2">
      <c r="A178">
        <v>8</v>
      </c>
      <c r="B178" t="s">
        <v>134</v>
      </c>
      <c r="C178" t="s">
        <v>9</v>
      </c>
      <c r="D178" t="s">
        <v>8</v>
      </c>
      <c r="E178" s="6" t="s">
        <v>165</v>
      </c>
      <c r="F178" s="2">
        <v>200708</v>
      </c>
      <c r="G178" s="4" t="s">
        <v>91</v>
      </c>
      <c r="H178" s="4">
        <v>22.25</v>
      </c>
      <c r="I178" s="4">
        <f t="shared" si="62"/>
        <v>-0.66647500000000015</v>
      </c>
      <c r="J178" s="3">
        <f t="shared" si="47"/>
        <v>0.21553857139704549</v>
      </c>
      <c r="K178" s="3">
        <f t="shared" si="63"/>
        <v>5.0132458156770552</v>
      </c>
      <c r="L178" s="3">
        <f t="shared" si="55"/>
        <v>0.70011900000000005</v>
      </c>
    </row>
    <row r="179" spans="1:12" x14ac:dyDescent="0.2">
      <c r="A179">
        <v>8</v>
      </c>
      <c r="B179" t="s">
        <v>134</v>
      </c>
      <c r="C179" t="s">
        <v>9</v>
      </c>
      <c r="D179" t="s">
        <v>8</v>
      </c>
      <c r="E179" s="6" t="s">
        <v>166</v>
      </c>
      <c r="F179" s="2">
        <v>200708</v>
      </c>
      <c r="G179" s="4" t="s">
        <v>92</v>
      </c>
      <c r="H179" s="4">
        <v>22.65</v>
      </c>
      <c r="I179" s="4">
        <f t="shared" si="62"/>
        <v>-0.75923500000000033</v>
      </c>
      <c r="J179" s="3">
        <f t="shared" si="47"/>
        <v>0.17408646235865569</v>
      </c>
      <c r="K179" s="3">
        <f t="shared" si="63"/>
        <v>5.2643408408091377</v>
      </c>
      <c r="L179" s="3">
        <f t="shared" si="55"/>
        <v>0.72134400000000032</v>
      </c>
    </row>
    <row r="180" spans="1:12" x14ac:dyDescent="0.2">
      <c r="A180">
        <v>8</v>
      </c>
      <c r="B180" t="s">
        <v>134</v>
      </c>
      <c r="C180" t="s">
        <v>9</v>
      </c>
      <c r="D180" t="s">
        <v>8</v>
      </c>
      <c r="E180" s="6" t="s">
        <v>167</v>
      </c>
      <c r="F180" s="2">
        <v>200708</v>
      </c>
      <c r="G180" s="4" t="s">
        <v>93</v>
      </c>
      <c r="H180" s="4">
        <v>22.41</v>
      </c>
      <c r="I180" s="4">
        <f t="shared" si="62"/>
        <v>-0.7035790000000004</v>
      </c>
      <c r="J180" s="3">
        <f t="shared" si="47"/>
        <v>0.19788870205911588</v>
      </c>
      <c r="K180" s="3">
        <f t="shared" si="63"/>
        <v>4.8225751059979443</v>
      </c>
      <c r="L180" s="3">
        <f t="shared" si="55"/>
        <v>0.68327900000000075</v>
      </c>
    </row>
    <row r="181" spans="1:12" x14ac:dyDescent="0.2">
      <c r="A181">
        <v>8</v>
      </c>
      <c r="B181" t="s">
        <v>134</v>
      </c>
      <c r="C181" t="s">
        <v>9</v>
      </c>
      <c r="D181" t="s">
        <v>8</v>
      </c>
      <c r="E181" s="4" t="s">
        <v>168</v>
      </c>
      <c r="F181" s="2">
        <v>200708</v>
      </c>
      <c r="G181" s="4" t="s">
        <v>94</v>
      </c>
      <c r="H181" s="4">
        <v>22.2</v>
      </c>
      <c r="I181" s="4">
        <f t="shared" si="62"/>
        <v>-0.65488000000000035</v>
      </c>
      <c r="J181" s="3">
        <f t="shared" si="47"/>
        <v>0.2213706294761883</v>
      </c>
      <c r="K181" s="3">
        <f t="shared" si="63"/>
        <v>5.5544747901964655</v>
      </c>
      <c r="L181" s="3">
        <f t="shared" si="55"/>
        <v>0.7446429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98127-FF81-AC40-AB6C-F0A015839A8C}">
  <dimension ref="A1:M121"/>
  <sheetViews>
    <sheetView workbookViewId="0">
      <pane ySplit="1" topLeftCell="A2" activePane="bottomLeft" state="frozen"/>
      <selection pane="bottomLeft" activeCell="Q22" sqref="Q22"/>
    </sheetView>
  </sheetViews>
  <sheetFormatPr baseColWidth="10" defaultRowHeight="16" x14ac:dyDescent="0.2"/>
  <cols>
    <col min="1" max="2" width="13.5" style="10" customWidth="1"/>
    <col min="3" max="3" width="10.83203125" style="10"/>
    <col min="4" max="4" width="10.83203125" style="7"/>
    <col min="5" max="7" width="10.83203125" style="10"/>
    <col min="8" max="12" width="10.83203125" style="7"/>
    <col min="13" max="13" width="13.5" style="7" customWidth="1"/>
    <col min="14" max="16384" width="10.83203125" style="10"/>
  </cols>
  <sheetData>
    <row r="1" spans="1:13" ht="51" x14ac:dyDescent="0.2">
      <c r="A1" s="8" t="s">
        <v>0</v>
      </c>
      <c r="B1" s="8" t="s">
        <v>1</v>
      </c>
      <c r="C1" s="8" t="s">
        <v>2</v>
      </c>
      <c r="D1" s="9" t="s">
        <v>175</v>
      </c>
      <c r="E1" s="8" t="s">
        <v>13</v>
      </c>
      <c r="F1" s="8" t="s">
        <v>12</v>
      </c>
      <c r="G1" s="8" t="s">
        <v>15</v>
      </c>
      <c r="H1" s="9" t="s">
        <v>28</v>
      </c>
      <c r="I1" s="9" t="s">
        <v>16</v>
      </c>
      <c r="J1" s="9" t="s">
        <v>17</v>
      </c>
      <c r="K1" s="9" t="s">
        <v>18</v>
      </c>
      <c r="L1" s="9" t="s">
        <v>19</v>
      </c>
      <c r="M1" s="9" t="s">
        <v>20</v>
      </c>
    </row>
    <row r="2" spans="1:13" x14ac:dyDescent="0.2">
      <c r="A2" s="10">
        <v>28</v>
      </c>
      <c r="B2" s="10" t="s">
        <v>11</v>
      </c>
      <c r="C2" s="10" t="s">
        <v>4</v>
      </c>
      <c r="D2" s="11">
        <v>0.01</v>
      </c>
      <c r="E2" s="10" t="s">
        <v>14</v>
      </c>
      <c r="F2" s="12" t="s">
        <v>169</v>
      </c>
      <c r="G2" s="7">
        <v>200717</v>
      </c>
      <c r="H2" s="12" t="s">
        <v>71</v>
      </c>
      <c r="I2" s="12">
        <v>23.09</v>
      </c>
      <c r="J2" s="12">
        <f>-0.2512*I2 + 4.5686</f>
        <v>-1.2316079999999996</v>
      </c>
      <c r="K2" s="7">
        <f>10^J2</f>
        <v>5.866674594884682E-2</v>
      </c>
      <c r="L2" s="7" t="s">
        <v>21</v>
      </c>
      <c r="M2" s="7" t="s">
        <v>21</v>
      </c>
    </row>
    <row r="3" spans="1:13" x14ac:dyDescent="0.2">
      <c r="A3" s="10">
        <v>28</v>
      </c>
      <c r="B3" s="10" t="s">
        <v>11</v>
      </c>
      <c r="C3" s="10" t="s">
        <v>4</v>
      </c>
      <c r="D3" s="11">
        <v>0.01</v>
      </c>
      <c r="E3" s="10" t="s">
        <v>14</v>
      </c>
      <c r="F3" s="12" t="s">
        <v>170</v>
      </c>
      <c r="G3" s="7">
        <v>200717</v>
      </c>
      <c r="H3" s="12" t="s">
        <v>72</v>
      </c>
      <c r="I3" s="12">
        <v>23.01</v>
      </c>
      <c r="J3" s="12">
        <f t="shared" ref="J3:J7" si="0">-0.2512*I3 + 4.5686</f>
        <v>-1.2115119999999999</v>
      </c>
      <c r="K3" s="7">
        <f t="shared" ref="K3:K61" si="1">10^J3</f>
        <v>6.1445205353353426E-2</v>
      </c>
      <c r="L3" s="7" t="s">
        <v>21</v>
      </c>
      <c r="M3" s="7" t="s">
        <v>21</v>
      </c>
    </row>
    <row r="4" spans="1:13" x14ac:dyDescent="0.2">
      <c r="A4" s="10">
        <v>28</v>
      </c>
      <c r="B4" s="10" t="s">
        <v>11</v>
      </c>
      <c r="C4" s="10" t="s">
        <v>4</v>
      </c>
      <c r="D4" s="11">
        <v>0.01</v>
      </c>
      <c r="E4" s="10" t="s">
        <v>14</v>
      </c>
      <c r="F4" s="12" t="s">
        <v>171</v>
      </c>
      <c r="G4" s="7">
        <v>200717</v>
      </c>
      <c r="H4" s="12" t="s">
        <v>73</v>
      </c>
      <c r="I4" s="12">
        <v>22.89</v>
      </c>
      <c r="J4" s="12">
        <f t="shared" si="0"/>
        <v>-1.181368</v>
      </c>
      <c r="K4" s="7">
        <f t="shared" si="1"/>
        <v>6.5861557995588793E-2</v>
      </c>
      <c r="L4" s="7" t="s">
        <v>21</v>
      </c>
      <c r="M4" s="7" t="s">
        <v>21</v>
      </c>
    </row>
    <row r="5" spans="1:13" x14ac:dyDescent="0.2">
      <c r="A5" s="10">
        <v>28</v>
      </c>
      <c r="B5" s="10" t="s">
        <v>11</v>
      </c>
      <c r="C5" s="10" t="s">
        <v>4</v>
      </c>
      <c r="D5" s="11">
        <v>0.01</v>
      </c>
      <c r="E5" s="10" t="s">
        <v>14</v>
      </c>
      <c r="F5" s="12" t="s">
        <v>172</v>
      </c>
      <c r="G5" s="7">
        <v>200717</v>
      </c>
      <c r="H5" s="12" t="s">
        <v>74</v>
      </c>
      <c r="I5" s="12">
        <v>23.39</v>
      </c>
      <c r="J5" s="12">
        <f t="shared" si="0"/>
        <v>-1.3069679999999995</v>
      </c>
      <c r="K5" s="7">
        <f t="shared" si="1"/>
        <v>4.9321014368250073E-2</v>
      </c>
      <c r="L5" s="7" t="s">
        <v>21</v>
      </c>
      <c r="M5" s="7" t="s">
        <v>21</v>
      </c>
    </row>
    <row r="6" spans="1:13" x14ac:dyDescent="0.2">
      <c r="A6" s="10">
        <v>28</v>
      </c>
      <c r="B6" s="10" t="s">
        <v>11</v>
      </c>
      <c r="C6" s="10" t="s">
        <v>4</v>
      </c>
      <c r="D6" s="11">
        <v>0.01</v>
      </c>
      <c r="E6" s="10" t="s">
        <v>14</v>
      </c>
      <c r="F6" s="12" t="s">
        <v>173</v>
      </c>
      <c r="G6" s="7">
        <v>200717</v>
      </c>
      <c r="H6" s="12" t="s">
        <v>75</v>
      </c>
      <c r="I6" s="12">
        <v>23.3</v>
      </c>
      <c r="J6" s="12">
        <f t="shared" si="0"/>
        <v>-1.2843599999999995</v>
      </c>
      <c r="K6" s="7">
        <f t="shared" si="1"/>
        <v>5.1956513452473423E-2</v>
      </c>
      <c r="L6" s="7" t="s">
        <v>21</v>
      </c>
      <c r="M6" s="7" t="s">
        <v>21</v>
      </c>
    </row>
    <row r="7" spans="1:13" x14ac:dyDescent="0.2">
      <c r="A7" s="10">
        <v>28</v>
      </c>
      <c r="B7" s="10" t="s">
        <v>11</v>
      </c>
      <c r="C7" s="10" t="s">
        <v>4</v>
      </c>
      <c r="D7" s="11">
        <v>0.01</v>
      </c>
      <c r="E7" s="10" t="s">
        <v>14</v>
      </c>
      <c r="F7" s="12" t="s">
        <v>174</v>
      </c>
      <c r="G7" s="7">
        <v>200717</v>
      </c>
      <c r="H7" s="12" t="s">
        <v>76</v>
      </c>
      <c r="I7" s="12">
        <v>23.8</v>
      </c>
      <c r="J7" s="12">
        <f t="shared" si="0"/>
        <v>-1.4099599999999999</v>
      </c>
      <c r="K7" s="7">
        <f t="shared" si="1"/>
        <v>3.8908097902652809E-2</v>
      </c>
      <c r="L7" s="7" t="s">
        <v>21</v>
      </c>
      <c r="M7" s="7" t="s">
        <v>21</v>
      </c>
    </row>
    <row r="8" spans="1:13" x14ac:dyDescent="0.2">
      <c r="A8" s="10">
        <v>28</v>
      </c>
      <c r="B8" s="10" t="s">
        <v>11</v>
      </c>
      <c r="C8" s="10" t="s">
        <v>4</v>
      </c>
      <c r="D8" s="11">
        <v>0.01</v>
      </c>
      <c r="E8" s="10" t="s">
        <v>5</v>
      </c>
      <c r="F8" s="12" t="s">
        <v>169</v>
      </c>
      <c r="G8" s="7">
        <v>200717</v>
      </c>
      <c r="H8" s="12" t="s">
        <v>83</v>
      </c>
      <c r="I8" s="12">
        <v>29.09</v>
      </c>
      <c r="J8" s="12">
        <f>-0.2961*I8 + 6.848</f>
        <v>-1.7655489999999991</v>
      </c>
      <c r="K8" s="7">
        <f t="shared" si="1"/>
        <v>1.7157381181823299E-2</v>
      </c>
      <c r="L8" s="7">
        <f>K8/K2</f>
        <v>0.29245496582993202</v>
      </c>
      <c r="M8" s="7">
        <f t="shared" ref="M8:M24" si="2">LOG(L8)</f>
        <v>-0.53394099999999955</v>
      </c>
    </row>
    <row r="9" spans="1:13" x14ac:dyDescent="0.2">
      <c r="A9" s="10">
        <v>28</v>
      </c>
      <c r="B9" s="10" t="s">
        <v>11</v>
      </c>
      <c r="C9" s="10" t="s">
        <v>4</v>
      </c>
      <c r="D9" s="11">
        <v>0.01</v>
      </c>
      <c r="E9" s="10" t="s">
        <v>5</v>
      </c>
      <c r="F9" s="12" t="s">
        <v>170</v>
      </c>
      <c r="G9" s="7">
        <v>200717</v>
      </c>
      <c r="H9" s="12" t="s">
        <v>84</v>
      </c>
      <c r="I9" s="12">
        <v>31.19</v>
      </c>
      <c r="J9" s="12">
        <f t="shared" ref="J9:J13" si="3">-0.2961*I9 + 6.848</f>
        <v>-2.3873589999999991</v>
      </c>
      <c r="K9" s="7">
        <f t="shared" si="1"/>
        <v>4.098651568799962E-3</v>
      </c>
      <c r="L9" s="7">
        <f t="shared" ref="L9:L13" si="4">K9/K3</f>
        <v>6.6704172363487343E-2</v>
      </c>
      <c r="M9" s="7">
        <f t="shared" si="2"/>
        <v>-1.175846999999999</v>
      </c>
    </row>
    <row r="10" spans="1:13" x14ac:dyDescent="0.2">
      <c r="A10" s="10">
        <v>28</v>
      </c>
      <c r="B10" s="10" t="s">
        <v>11</v>
      </c>
      <c r="C10" s="10" t="s">
        <v>4</v>
      </c>
      <c r="D10" s="11">
        <v>0.01</v>
      </c>
      <c r="E10" s="10" t="s">
        <v>5</v>
      </c>
      <c r="F10" s="12" t="s">
        <v>171</v>
      </c>
      <c r="G10" s="7">
        <v>200717</v>
      </c>
      <c r="H10" s="12" t="s">
        <v>85</v>
      </c>
      <c r="I10" s="12">
        <v>29.65</v>
      </c>
      <c r="J10" s="12">
        <f t="shared" si="3"/>
        <v>-1.9313649999999987</v>
      </c>
      <c r="K10" s="7">
        <f t="shared" si="1"/>
        <v>1.1712106153747709E-2</v>
      </c>
      <c r="L10" s="7">
        <f t="shared" si="4"/>
        <v>0.17782916940003379</v>
      </c>
      <c r="M10" s="7">
        <f t="shared" si="2"/>
        <v>-0.74999699999999858</v>
      </c>
    </row>
    <row r="11" spans="1:13" x14ac:dyDescent="0.2">
      <c r="A11" s="10">
        <v>28</v>
      </c>
      <c r="B11" s="10" t="s">
        <v>11</v>
      </c>
      <c r="C11" s="10" t="s">
        <v>4</v>
      </c>
      <c r="D11" s="11">
        <v>0.01</v>
      </c>
      <c r="E11" s="10" t="s">
        <v>5</v>
      </c>
      <c r="F11" s="12" t="s">
        <v>172</v>
      </c>
      <c r="G11" s="7">
        <v>200717</v>
      </c>
      <c r="H11" s="12" t="s">
        <v>86</v>
      </c>
      <c r="I11" s="12">
        <v>30.69</v>
      </c>
      <c r="J11" s="12">
        <f t="shared" si="3"/>
        <v>-2.2393089999999995</v>
      </c>
      <c r="K11" s="7">
        <f t="shared" si="1"/>
        <v>5.7635624070306061E-3</v>
      </c>
      <c r="L11" s="7">
        <f t="shared" si="4"/>
        <v>0.11685814821239451</v>
      </c>
      <c r="M11" s="7">
        <f t="shared" si="2"/>
        <v>-0.93234100000000009</v>
      </c>
    </row>
    <row r="12" spans="1:13" x14ac:dyDescent="0.2">
      <c r="A12" s="10">
        <v>28</v>
      </c>
      <c r="B12" s="10" t="s">
        <v>11</v>
      </c>
      <c r="C12" s="10" t="s">
        <v>4</v>
      </c>
      <c r="D12" s="11">
        <v>0.01</v>
      </c>
      <c r="E12" s="10" t="s">
        <v>5</v>
      </c>
      <c r="F12" s="12" t="s">
        <v>173</v>
      </c>
      <c r="G12" s="7">
        <v>200717</v>
      </c>
      <c r="H12" s="12" t="s">
        <v>87</v>
      </c>
      <c r="I12" s="12">
        <v>28.75</v>
      </c>
      <c r="J12" s="12">
        <f t="shared" si="3"/>
        <v>-1.6648749999999994</v>
      </c>
      <c r="K12" s="7">
        <f t="shared" si="1"/>
        <v>2.1633410937468869E-2</v>
      </c>
      <c r="L12" s="7">
        <f t="shared" si="4"/>
        <v>0.41637533968205476</v>
      </c>
      <c r="M12" s="7">
        <f t="shared" si="2"/>
        <v>-0.38051499999999994</v>
      </c>
    </row>
    <row r="13" spans="1:13" x14ac:dyDescent="0.2">
      <c r="A13" s="10">
        <v>28</v>
      </c>
      <c r="B13" s="10" t="s">
        <v>11</v>
      </c>
      <c r="C13" s="10" t="s">
        <v>4</v>
      </c>
      <c r="D13" s="11">
        <v>0.01</v>
      </c>
      <c r="E13" s="10" t="s">
        <v>5</v>
      </c>
      <c r="F13" s="12" t="s">
        <v>174</v>
      </c>
      <c r="G13" s="7">
        <v>200717</v>
      </c>
      <c r="H13" s="12" t="s">
        <v>88</v>
      </c>
      <c r="I13" s="12">
        <v>32.619999999999997</v>
      </c>
      <c r="J13" s="12">
        <f t="shared" si="3"/>
        <v>-2.8107819999999988</v>
      </c>
      <c r="K13" s="7">
        <f t="shared" si="1"/>
        <v>1.5460302956524158E-3</v>
      </c>
      <c r="L13" s="7">
        <f t="shared" si="4"/>
        <v>3.9735437582185312E-2</v>
      </c>
      <c r="M13" s="7">
        <f t="shared" si="2"/>
        <v>-1.4008219999999991</v>
      </c>
    </row>
    <row r="14" spans="1:13" x14ac:dyDescent="0.2">
      <c r="A14" s="10">
        <v>28</v>
      </c>
      <c r="B14" s="10" t="s">
        <v>11</v>
      </c>
      <c r="C14" s="10" t="s">
        <v>4</v>
      </c>
      <c r="D14" s="11">
        <v>0.01</v>
      </c>
      <c r="E14" s="10" t="s">
        <v>6</v>
      </c>
      <c r="F14" s="12" t="s">
        <v>169</v>
      </c>
      <c r="G14" s="7">
        <v>200717</v>
      </c>
      <c r="H14" s="12" t="s">
        <v>95</v>
      </c>
      <c r="I14" s="12">
        <v>26.94</v>
      </c>
      <c r="J14" s="12">
        <f>-0.2743*I14 + 5.6314</f>
        <v>-1.7582420000000001</v>
      </c>
      <c r="K14" s="7">
        <f t="shared" si="1"/>
        <v>1.7448496071258025E-2</v>
      </c>
      <c r="L14" s="7">
        <f>K14/K2</f>
        <v>0.29741714473940412</v>
      </c>
      <c r="M14" s="7">
        <f t="shared" si="2"/>
        <v>-0.52663400000000038</v>
      </c>
    </row>
    <row r="15" spans="1:13" x14ac:dyDescent="0.2">
      <c r="A15" s="10">
        <v>28</v>
      </c>
      <c r="B15" s="10" t="s">
        <v>11</v>
      </c>
      <c r="C15" s="10" t="s">
        <v>4</v>
      </c>
      <c r="D15" s="11">
        <v>0.01</v>
      </c>
      <c r="E15" s="10" t="s">
        <v>6</v>
      </c>
      <c r="F15" s="12" t="s">
        <v>170</v>
      </c>
      <c r="G15" s="7">
        <v>200717</v>
      </c>
      <c r="H15" s="12" t="s">
        <v>96</v>
      </c>
      <c r="I15" s="12">
        <v>27.29</v>
      </c>
      <c r="J15" s="12">
        <f t="shared" ref="J15:J19" si="5">-0.2743*I15 + 5.6314</f>
        <v>-1.8542469999999991</v>
      </c>
      <c r="K15" s="7">
        <f t="shared" si="1"/>
        <v>1.3987915496678128E-2</v>
      </c>
      <c r="L15" s="7">
        <f t="shared" ref="L15:L19" si="6">K15/K3</f>
        <v>0.22764860848357024</v>
      </c>
      <c r="M15" s="7">
        <f t="shared" si="2"/>
        <v>-0.64273499999999917</v>
      </c>
    </row>
    <row r="16" spans="1:13" x14ac:dyDescent="0.2">
      <c r="A16" s="10">
        <v>28</v>
      </c>
      <c r="B16" s="10" t="s">
        <v>11</v>
      </c>
      <c r="C16" s="10" t="s">
        <v>4</v>
      </c>
      <c r="D16" s="11">
        <v>0.01</v>
      </c>
      <c r="E16" s="10" t="s">
        <v>6</v>
      </c>
      <c r="F16" s="12" t="s">
        <v>171</v>
      </c>
      <c r="G16" s="7">
        <v>200717</v>
      </c>
      <c r="H16" s="12" t="s">
        <v>97</v>
      </c>
      <c r="I16" s="12">
        <v>26.48</v>
      </c>
      <c r="J16" s="12">
        <f t="shared" si="5"/>
        <v>-1.6320639999999997</v>
      </c>
      <c r="K16" s="7">
        <f t="shared" si="1"/>
        <v>2.3331142165291592E-2</v>
      </c>
      <c r="L16" s="7">
        <f t="shared" si="6"/>
        <v>0.35424522096568445</v>
      </c>
      <c r="M16" s="7">
        <f t="shared" si="2"/>
        <v>-0.45069599999999976</v>
      </c>
    </row>
    <row r="17" spans="1:13" x14ac:dyDescent="0.2">
      <c r="A17" s="10">
        <v>28</v>
      </c>
      <c r="B17" s="10" t="s">
        <v>11</v>
      </c>
      <c r="C17" s="10" t="s">
        <v>4</v>
      </c>
      <c r="D17" s="11">
        <v>0.01</v>
      </c>
      <c r="E17" s="10" t="s">
        <v>6</v>
      </c>
      <c r="F17" s="12" t="s">
        <v>172</v>
      </c>
      <c r="G17" s="7">
        <v>200717</v>
      </c>
      <c r="H17" s="12" t="s">
        <v>98</v>
      </c>
      <c r="I17" s="12">
        <v>27.28</v>
      </c>
      <c r="J17" s="12">
        <f t="shared" si="5"/>
        <v>-1.8515039999999994</v>
      </c>
      <c r="K17" s="7">
        <f t="shared" si="1"/>
        <v>1.4076542633276685E-2</v>
      </c>
      <c r="L17" s="7">
        <f t="shared" si="6"/>
        <v>0.28540659217135494</v>
      </c>
      <c r="M17" s="7">
        <f t="shared" si="2"/>
        <v>-0.5445359999999998</v>
      </c>
    </row>
    <row r="18" spans="1:13" x14ac:dyDescent="0.2">
      <c r="A18" s="10">
        <v>28</v>
      </c>
      <c r="B18" s="10" t="s">
        <v>11</v>
      </c>
      <c r="C18" s="10" t="s">
        <v>4</v>
      </c>
      <c r="D18" s="11">
        <v>0.01</v>
      </c>
      <c r="E18" s="10" t="s">
        <v>6</v>
      </c>
      <c r="F18" s="12" t="s">
        <v>173</v>
      </c>
      <c r="G18" s="7">
        <v>200717</v>
      </c>
      <c r="H18" s="12" t="s">
        <v>99</v>
      </c>
      <c r="I18" s="12">
        <v>26.35</v>
      </c>
      <c r="J18" s="12">
        <f t="shared" si="5"/>
        <v>-1.5964049999999999</v>
      </c>
      <c r="K18" s="7">
        <f t="shared" si="1"/>
        <v>2.5327656059804953E-2</v>
      </c>
      <c r="L18" s="7">
        <f t="shared" si="6"/>
        <v>0.48747797680791483</v>
      </c>
      <c r="M18" s="7">
        <f t="shared" si="2"/>
        <v>-0.31204500000000029</v>
      </c>
    </row>
    <row r="19" spans="1:13" x14ac:dyDescent="0.2">
      <c r="A19" s="10">
        <v>28</v>
      </c>
      <c r="B19" s="10" t="s">
        <v>11</v>
      </c>
      <c r="C19" s="10" t="s">
        <v>4</v>
      </c>
      <c r="D19" s="11">
        <v>0.01</v>
      </c>
      <c r="E19" s="10" t="s">
        <v>6</v>
      </c>
      <c r="F19" s="12" t="s">
        <v>174</v>
      </c>
      <c r="G19" s="7">
        <v>200717</v>
      </c>
      <c r="H19" s="12" t="s">
        <v>100</v>
      </c>
      <c r="I19" s="12">
        <v>29.01</v>
      </c>
      <c r="J19" s="12">
        <f t="shared" si="5"/>
        <v>-2.3260430000000003</v>
      </c>
      <c r="K19" s="7">
        <f t="shared" si="1"/>
        <v>4.7201630406854388E-3</v>
      </c>
      <c r="L19" s="7">
        <f t="shared" si="6"/>
        <v>0.12131569763433775</v>
      </c>
      <c r="M19" s="7">
        <f t="shared" si="2"/>
        <v>-0.91608300000000076</v>
      </c>
    </row>
    <row r="20" spans="1:13" x14ac:dyDescent="0.2">
      <c r="A20" s="10">
        <v>28</v>
      </c>
      <c r="B20" s="10" t="s">
        <v>11</v>
      </c>
      <c r="C20" s="10" t="s">
        <v>4</v>
      </c>
      <c r="D20" s="11">
        <v>0.01</v>
      </c>
      <c r="E20" s="10" t="s">
        <v>7</v>
      </c>
      <c r="F20" s="12" t="s">
        <v>169</v>
      </c>
      <c r="G20" s="7">
        <v>200717</v>
      </c>
      <c r="H20" s="12" t="s">
        <v>83</v>
      </c>
      <c r="I20" s="12">
        <v>33.380000000000003</v>
      </c>
      <c r="J20" s="12">
        <f>-0.3368*I20 + 8.7201</f>
        <v>-2.5222840000000009</v>
      </c>
      <c r="K20" s="7">
        <f t="shared" si="1"/>
        <v>3.0041111692310622E-3</v>
      </c>
      <c r="L20" s="7">
        <f>K20/K2</f>
        <v>5.1206371184289494E-2</v>
      </c>
      <c r="M20" s="7">
        <f t="shared" si="2"/>
        <v>-1.2906760000000013</v>
      </c>
    </row>
    <row r="21" spans="1:13" x14ac:dyDescent="0.2">
      <c r="A21" s="10">
        <v>28</v>
      </c>
      <c r="B21" s="10" t="s">
        <v>11</v>
      </c>
      <c r="C21" s="10" t="s">
        <v>4</v>
      </c>
      <c r="D21" s="11">
        <v>0.01</v>
      </c>
      <c r="E21" s="10" t="s">
        <v>7</v>
      </c>
      <c r="F21" s="12" t="s">
        <v>170</v>
      </c>
      <c r="G21" s="7">
        <v>200717</v>
      </c>
      <c r="H21" s="12" t="s">
        <v>84</v>
      </c>
      <c r="I21" s="12">
        <v>33.11</v>
      </c>
      <c r="J21" s="12">
        <f t="shared" ref="J21:J24" si="7">-0.3368*I21 + 8.7201</f>
        <v>-2.4313479999999998</v>
      </c>
      <c r="K21" s="7">
        <f t="shared" si="1"/>
        <v>3.7038381443565901E-3</v>
      </c>
      <c r="L21" s="7">
        <f t="shared" ref="L21:L24" si="8">K21/K3</f>
        <v>6.0278716997638773E-2</v>
      </c>
      <c r="M21" s="7">
        <f t="shared" si="2"/>
        <v>-1.2198359999999999</v>
      </c>
    </row>
    <row r="22" spans="1:13" x14ac:dyDescent="0.2">
      <c r="A22" s="10">
        <v>28</v>
      </c>
      <c r="B22" s="10" t="s">
        <v>11</v>
      </c>
      <c r="C22" s="10" t="s">
        <v>4</v>
      </c>
      <c r="D22" s="11">
        <v>0.01</v>
      </c>
      <c r="E22" s="10" t="s">
        <v>7</v>
      </c>
      <c r="F22" s="12" t="s">
        <v>171</v>
      </c>
      <c r="G22" s="7">
        <v>200717</v>
      </c>
      <c r="H22" s="12" t="s">
        <v>85</v>
      </c>
      <c r="I22" s="12">
        <v>32.520000000000003</v>
      </c>
      <c r="J22" s="12">
        <f t="shared" si="7"/>
        <v>-2.2326359999999994</v>
      </c>
      <c r="K22" s="7">
        <f t="shared" si="1"/>
        <v>5.8528042613425575E-3</v>
      </c>
      <c r="L22" s="7">
        <f t="shared" si="8"/>
        <v>8.8865256751663249E-2</v>
      </c>
      <c r="M22" s="7">
        <f t="shared" si="2"/>
        <v>-1.0512679999999994</v>
      </c>
    </row>
    <row r="23" spans="1:13" x14ac:dyDescent="0.2">
      <c r="A23" s="10">
        <v>28</v>
      </c>
      <c r="B23" s="10" t="s">
        <v>11</v>
      </c>
      <c r="C23" s="10" t="s">
        <v>4</v>
      </c>
      <c r="D23" s="11">
        <v>0.01</v>
      </c>
      <c r="E23" s="10" t="s">
        <v>7</v>
      </c>
      <c r="F23" s="12" t="s">
        <v>172</v>
      </c>
      <c r="G23" s="7">
        <v>200717</v>
      </c>
      <c r="H23" s="12" t="s">
        <v>86</v>
      </c>
      <c r="I23" s="12">
        <v>33.61</v>
      </c>
      <c r="J23" s="12">
        <f t="shared" si="7"/>
        <v>-2.5997479999999982</v>
      </c>
      <c r="K23" s="7">
        <f t="shared" si="1"/>
        <v>2.5133443801847208E-3</v>
      </c>
      <c r="L23" s="7">
        <f t="shared" si="8"/>
        <v>5.0958894750604763E-2</v>
      </c>
      <c r="M23" s="7">
        <f t="shared" si="2"/>
        <v>-1.2927799999999989</v>
      </c>
    </row>
    <row r="24" spans="1:13" x14ac:dyDescent="0.2">
      <c r="A24" s="10">
        <v>28</v>
      </c>
      <c r="B24" s="10" t="s">
        <v>11</v>
      </c>
      <c r="C24" s="10" t="s">
        <v>4</v>
      </c>
      <c r="D24" s="11">
        <v>0.01</v>
      </c>
      <c r="E24" s="10" t="s">
        <v>7</v>
      </c>
      <c r="F24" s="12" t="s">
        <v>173</v>
      </c>
      <c r="G24" s="7">
        <v>200717</v>
      </c>
      <c r="H24" s="12" t="s">
        <v>87</v>
      </c>
      <c r="I24" s="12">
        <v>28.74</v>
      </c>
      <c r="J24" s="12">
        <f t="shared" si="7"/>
        <v>-0.95953199999999939</v>
      </c>
      <c r="K24" s="7">
        <f t="shared" si="1"/>
        <v>0.10976604086861493</v>
      </c>
      <c r="L24" s="7">
        <f t="shared" si="8"/>
        <v>2.1126521695691158</v>
      </c>
      <c r="M24" s="7">
        <f t="shared" si="2"/>
        <v>0.32482800000000034</v>
      </c>
    </row>
    <row r="25" spans="1:13" x14ac:dyDescent="0.2">
      <c r="A25" s="10">
        <v>28</v>
      </c>
      <c r="B25" s="10" t="s">
        <v>11</v>
      </c>
      <c r="C25" s="10" t="s">
        <v>4</v>
      </c>
      <c r="D25" s="11">
        <v>0.01</v>
      </c>
      <c r="E25" s="10" t="s">
        <v>7</v>
      </c>
      <c r="F25" s="12" t="s">
        <v>174</v>
      </c>
      <c r="G25" s="7">
        <v>200717</v>
      </c>
      <c r="H25" s="16" t="s">
        <v>88</v>
      </c>
      <c r="I25" s="16" t="s">
        <v>135</v>
      </c>
      <c r="J25" s="16"/>
      <c r="K25" s="13"/>
    </row>
    <row r="26" spans="1:13" x14ac:dyDescent="0.2">
      <c r="A26" s="10">
        <v>28</v>
      </c>
      <c r="B26" s="10" t="s">
        <v>11</v>
      </c>
      <c r="C26" s="10" t="s">
        <v>4</v>
      </c>
      <c r="D26" s="11">
        <v>0.01</v>
      </c>
      <c r="E26" s="10" t="s">
        <v>8</v>
      </c>
      <c r="F26" s="12" t="s">
        <v>169</v>
      </c>
      <c r="G26" s="7">
        <v>200717</v>
      </c>
      <c r="H26" s="12" t="s">
        <v>71</v>
      </c>
      <c r="I26" s="12">
        <v>29.03</v>
      </c>
      <c r="J26" s="12">
        <f>-0.2854*I26 + 6.3761</f>
        <v>-1.9090619999999996</v>
      </c>
      <c r="K26" s="7">
        <f t="shared" si="1"/>
        <v>1.2329288074079165E-2</v>
      </c>
      <c r="L26" s="7">
        <f>K26/K2</f>
        <v>0.21015803543679443</v>
      </c>
      <c r="M26" s="7">
        <f>LOG(L26)</f>
        <v>-0.67745399999999989</v>
      </c>
    </row>
    <row r="27" spans="1:13" x14ac:dyDescent="0.2">
      <c r="A27" s="10">
        <v>28</v>
      </c>
      <c r="B27" s="10" t="s">
        <v>11</v>
      </c>
      <c r="C27" s="10" t="s">
        <v>4</v>
      </c>
      <c r="D27" s="11">
        <v>0.01</v>
      </c>
      <c r="E27" s="10" t="s">
        <v>8</v>
      </c>
      <c r="F27" s="12" t="s">
        <v>170</v>
      </c>
      <c r="G27" s="7">
        <v>200717</v>
      </c>
      <c r="H27" s="12" t="s">
        <v>72</v>
      </c>
      <c r="I27" s="12">
        <v>28.28</v>
      </c>
      <c r="J27" s="12">
        <f t="shared" ref="J27:J31" si="9">-0.2854*I27 + 6.3761</f>
        <v>-1.6950119999999993</v>
      </c>
      <c r="K27" s="7">
        <f t="shared" si="1"/>
        <v>2.0183105949284266E-2</v>
      </c>
      <c r="L27" s="7">
        <f>K27/K3</f>
        <v>0.3284732443030684</v>
      </c>
      <c r="M27" s="7">
        <f t="shared" ref="M27:M31" si="10">LOG(L27)</f>
        <v>-0.48349999999999921</v>
      </c>
    </row>
    <row r="28" spans="1:13" x14ac:dyDescent="0.2">
      <c r="A28" s="10">
        <v>28</v>
      </c>
      <c r="B28" s="10" t="s">
        <v>11</v>
      </c>
      <c r="C28" s="10" t="s">
        <v>4</v>
      </c>
      <c r="D28" s="11">
        <v>0.01</v>
      </c>
      <c r="E28" s="10" t="s">
        <v>8</v>
      </c>
      <c r="F28" s="12" t="s">
        <v>171</v>
      </c>
      <c r="G28" s="7">
        <v>200717</v>
      </c>
      <c r="H28" s="12" t="s">
        <v>73</v>
      </c>
      <c r="I28" s="12">
        <v>29.02</v>
      </c>
      <c r="J28" s="12">
        <f t="shared" si="9"/>
        <v>-1.9062079999999986</v>
      </c>
      <c r="K28" s="7">
        <f t="shared" si="1"/>
        <v>1.2410577758760234E-2</v>
      </c>
      <c r="L28" s="7">
        <f>K28/K4</f>
        <v>0.1884343179308248</v>
      </c>
      <c r="M28" s="7">
        <f t="shared" si="10"/>
        <v>-0.7248399999999986</v>
      </c>
    </row>
    <row r="29" spans="1:13" x14ac:dyDescent="0.2">
      <c r="A29" s="10">
        <v>28</v>
      </c>
      <c r="B29" s="10" t="s">
        <v>11</v>
      </c>
      <c r="C29" s="10" t="s">
        <v>4</v>
      </c>
      <c r="D29" s="11">
        <v>0.01</v>
      </c>
      <c r="E29" s="10" t="s">
        <v>8</v>
      </c>
      <c r="F29" s="12" t="s">
        <v>172</v>
      </c>
      <c r="G29" s="7">
        <v>200717</v>
      </c>
      <c r="H29" s="12" t="s">
        <v>74</v>
      </c>
      <c r="I29" s="12">
        <v>28.5</v>
      </c>
      <c r="J29" s="12">
        <f t="shared" si="9"/>
        <v>-1.7577999999999987</v>
      </c>
      <c r="K29" s="7">
        <f t="shared" si="1"/>
        <v>1.746626318885219E-2</v>
      </c>
      <c r="L29" s="7">
        <f>K29/K5</f>
        <v>0.35413430588515893</v>
      </c>
      <c r="M29" s="7">
        <f t="shared" si="10"/>
        <v>-0.4508319999999994</v>
      </c>
    </row>
    <row r="30" spans="1:13" x14ac:dyDescent="0.2">
      <c r="A30" s="10">
        <v>28</v>
      </c>
      <c r="B30" s="10" t="s">
        <v>11</v>
      </c>
      <c r="C30" s="10" t="s">
        <v>4</v>
      </c>
      <c r="D30" s="11">
        <v>0.01</v>
      </c>
      <c r="E30" s="10" t="s">
        <v>8</v>
      </c>
      <c r="F30" s="12" t="s">
        <v>173</v>
      </c>
      <c r="G30" s="7">
        <v>200717</v>
      </c>
      <c r="H30" s="12" t="s">
        <v>75</v>
      </c>
      <c r="I30" s="12">
        <v>29.03</v>
      </c>
      <c r="J30" s="12">
        <f t="shared" si="9"/>
        <v>-1.9090619999999996</v>
      </c>
      <c r="K30" s="7">
        <f t="shared" si="1"/>
        <v>1.2329288074079165E-2</v>
      </c>
      <c r="L30" s="7">
        <f>K30/K6</f>
        <v>0.23730014303899027</v>
      </c>
      <c r="M30" s="7">
        <f t="shared" si="10"/>
        <v>-0.62470199999999998</v>
      </c>
    </row>
    <row r="31" spans="1:13" x14ac:dyDescent="0.2">
      <c r="A31" s="10">
        <v>28</v>
      </c>
      <c r="B31" s="10" t="s">
        <v>11</v>
      </c>
      <c r="C31" s="10" t="s">
        <v>4</v>
      </c>
      <c r="D31" s="11">
        <v>0.01</v>
      </c>
      <c r="E31" s="10" t="s">
        <v>8</v>
      </c>
      <c r="F31" s="12" t="s">
        <v>174</v>
      </c>
      <c r="G31" s="7">
        <v>200717</v>
      </c>
      <c r="H31" s="12" t="s">
        <v>76</v>
      </c>
      <c r="I31" s="12">
        <v>30.08</v>
      </c>
      <c r="J31" s="12">
        <f t="shared" si="9"/>
        <v>-2.2087319999999986</v>
      </c>
      <c r="K31" s="7">
        <f t="shared" si="1"/>
        <v>6.1839789130788891E-3</v>
      </c>
      <c r="L31" s="7">
        <f t="shared" ref="L31" si="11">K31/K7</f>
        <v>0.15893809377551857</v>
      </c>
      <c r="M31" s="7">
        <f t="shared" si="10"/>
        <v>-0.79877199999999882</v>
      </c>
    </row>
    <row r="32" spans="1:13" x14ac:dyDescent="0.2">
      <c r="A32" s="10">
        <v>28</v>
      </c>
      <c r="B32" s="10" t="s">
        <v>11</v>
      </c>
      <c r="C32" s="10" t="s">
        <v>9</v>
      </c>
      <c r="D32" s="11">
        <v>0.01</v>
      </c>
      <c r="E32" s="10" t="s">
        <v>14</v>
      </c>
      <c r="F32" s="12" t="s">
        <v>176</v>
      </c>
      <c r="G32" s="7">
        <v>200717</v>
      </c>
      <c r="H32" s="12" t="s">
        <v>77</v>
      </c>
      <c r="I32" s="12">
        <v>23.31</v>
      </c>
      <c r="J32" s="12">
        <f>-0.2512*I32 + 4.5686</f>
        <v>-1.2868719999999989</v>
      </c>
      <c r="K32" s="7">
        <f t="shared" si="1"/>
        <v>5.1656859556097418E-2</v>
      </c>
      <c r="L32" s="7" t="s">
        <v>21</v>
      </c>
      <c r="M32" s="7" t="s">
        <v>21</v>
      </c>
    </row>
    <row r="33" spans="1:13" x14ac:dyDescent="0.2">
      <c r="A33" s="10">
        <v>28</v>
      </c>
      <c r="B33" s="10" t="s">
        <v>11</v>
      </c>
      <c r="C33" s="10" t="s">
        <v>9</v>
      </c>
      <c r="D33" s="11">
        <v>0.01</v>
      </c>
      <c r="E33" s="10" t="s">
        <v>14</v>
      </c>
      <c r="F33" s="12" t="s">
        <v>177</v>
      </c>
      <c r="G33" s="7">
        <v>200717</v>
      </c>
      <c r="H33" s="12" t="s">
        <v>78</v>
      </c>
      <c r="I33" s="12">
        <v>23.43</v>
      </c>
      <c r="J33" s="12">
        <f t="shared" ref="J33:J37" si="12">-0.2512*I33 + 4.5686</f>
        <v>-1.3170159999999997</v>
      </c>
      <c r="K33" s="7">
        <f t="shared" si="1"/>
        <v>4.8193004233916328E-2</v>
      </c>
      <c r="L33" s="7" t="s">
        <v>21</v>
      </c>
      <c r="M33" s="7" t="s">
        <v>21</v>
      </c>
    </row>
    <row r="34" spans="1:13" x14ac:dyDescent="0.2">
      <c r="A34" s="10">
        <v>28</v>
      </c>
      <c r="B34" s="10" t="s">
        <v>11</v>
      </c>
      <c r="C34" s="10" t="s">
        <v>9</v>
      </c>
      <c r="D34" s="11">
        <v>0.01</v>
      </c>
      <c r="E34" s="10" t="s">
        <v>14</v>
      </c>
      <c r="F34" s="12" t="s">
        <v>178</v>
      </c>
      <c r="G34" s="7">
        <v>200717</v>
      </c>
      <c r="H34" s="12" t="s">
        <v>79</v>
      </c>
      <c r="I34" s="12">
        <v>22.98</v>
      </c>
      <c r="J34" s="12">
        <f t="shared" si="12"/>
        <v>-1.2039759999999999</v>
      </c>
      <c r="K34" s="7">
        <f t="shared" si="1"/>
        <v>6.2520724205005915E-2</v>
      </c>
      <c r="L34" s="7" t="s">
        <v>21</v>
      </c>
      <c r="M34" s="7" t="s">
        <v>21</v>
      </c>
    </row>
    <row r="35" spans="1:13" x14ac:dyDescent="0.2">
      <c r="A35" s="10">
        <v>28</v>
      </c>
      <c r="B35" s="10" t="s">
        <v>11</v>
      </c>
      <c r="C35" s="10" t="s">
        <v>9</v>
      </c>
      <c r="D35" s="11">
        <v>0.01</v>
      </c>
      <c r="E35" s="10" t="s">
        <v>14</v>
      </c>
      <c r="F35" s="12" t="s">
        <v>179</v>
      </c>
      <c r="G35" s="7">
        <v>200717</v>
      </c>
      <c r="H35" s="12" t="s">
        <v>80</v>
      </c>
      <c r="I35" s="12">
        <v>22.68</v>
      </c>
      <c r="J35" s="12">
        <f t="shared" si="12"/>
        <v>-1.1286159999999992</v>
      </c>
      <c r="K35" s="7">
        <f t="shared" si="1"/>
        <v>7.4367640050691561E-2</v>
      </c>
      <c r="L35" s="7" t="s">
        <v>21</v>
      </c>
      <c r="M35" s="7" t="s">
        <v>21</v>
      </c>
    </row>
    <row r="36" spans="1:13" x14ac:dyDescent="0.2">
      <c r="A36" s="10">
        <v>28</v>
      </c>
      <c r="B36" s="10" t="s">
        <v>11</v>
      </c>
      <c r="C36" s="10" t="s">
        <v>9</v>
      </c>
      <c r="D36" s="11">
        <v>0.01</v>
      </c>
      <c r="E36" s="10" t="s">
        <v>14</v>
      </c>
      <c r="F36" s="12" t="s">
        <v>180</v>
      </c>
      <c r="G36" s="7">
        <v>200717</v>
      </c>
      <c r="H36" s="12" t="s">
        <v>81</v>
      </c>
      <c r="I36" s="12">
        <v>23.01</v>
      </c>
      <c r="J36" s="12">
        <f t="shared" si="12"/>
        <v>-1.2115119999999999</v>
      </c>
      <c r="K36" s="7">
        <f t="shared" si="1"/>
        <v>6.1445205353353426E-2</v>
      </c>
      <c r="L36" s="7" t="s">
        <v>21</v>
      </c>
      <c r="M36" s="7" t="s">
        <v>21</v>
      </c>
    </row>
    <row r="37" spans="1:13" x14ac:dyDescent="0.2">
      <c r="A37" s="10">
        <v>28</v>
      </c>
      <c r="B37" s="10" t="s">
        <v>11</v>
      </c>
      <c r="C37" s="10" t="s">
        <v>9</v>
      </c>
      <c r="D37" s="11">
        <v>0.01</v>
      </c>
      <c r="E37" s="10" t="s">
        <v>14</v>
      </c>
      <c r="F37" s="12" t="s">
        <v>181</v>
      </c>
      <c r="G37" s="7">
        <v>200717</v>
      </c>
      <c r="H37" s="12" t="s">
        <v>82</v>
      </c>
      <c r="I37" s="12">
        <v>22.94</v>
      </c>
      <c r="J37" s="12">
        <f t="shared" si="12"/>
        <v>-1.1939279999999997</v>
      </c>
      <c r="K37" s="7">
        <f t="shared" si="1"/>
        <v>6.3984090343518998E-2</v>
      </c>
      <c r="L37" s="7" t="s">
        <v>21</v>
      </c>
      <c r="M37" s="7" t="s">
        <v>21</v>
      </c>
    </row>
    <row r="38" spans="1:13" x14ac:dyDescent="0.2">
      <c r="A38" s="10">
        <v>28</v>
      </c>
      <c r="B38" s="10" t="s">
        <v>11</v>
      </c>
      <c r="C38" s="10" t="s">
        <v>9</v>
      </c>
      <c r="D38" s="11">
        <v>0.01</v>
      </c>
      <c r="E38" s="10" t="s">
        <v>5</v>
      </c>
      <c r="F38" s="12" t="s">
        <v>176</v>
      </c>
      <c r="G38" s="7">
        <v>200717</v>
      </c>
      <c r="H38" s="12" t="s">
        <v>89</v>
      </c>
      <c r="I38" s="12">
        <v>26.8</v>
      </c>
      <c r="J38" s="12">
        <f>-0.2961*I38 + 6.848</f>
        <v>-1.0874799999999993</v>
      </c>
      <c r="K38" s="7">
        <f t="shared" si="1"/>
        <v>8.1756068713775595E-2</v>
      </c>
      <c r="L38" s="7">
        <f>K38/K32</f>
        <v>1.5826759391943206</v>
      </c>
      <c r="M38" s="7">
        <f>LOG(L38)</f>
        <v>0.19939199999999946</v>
      </c>
    </row>
    <row r="39" spans="1:13" x14ac:dyDescent="0.2">
      <c r="A39" s="10">
        <v>28</v>
      </c>
      <c r="B39" s="10" t="s">
        <v>11</v>
      </c>
      <c r="C39" s="10" t="s">
        <v>9</v>
      </c>
      <c r="D39" s="11">
        <v>0.01</v>
      </c>
      <c r="E39" s="10" t="s">
        <v>5</v>
      </c>
      <c r="F39" s="12" t="s">
        <v>177</v>
      </c>
      <c r="G39" s="7">
        <v>200717</v>
      </c>
      <c r="H39" s="12" t="s">
        <v>90</v>
      </c>
      <c r="I39" s="12">
        <v>26.61</v>
      </c>
      <c r="J39" s="12">
        <f t="shared" ref="J39:J43" si="13">-0.2961*I39 + 6.848</f>
        <v>-1.0312209999999995</v>
      </c>
      <c r="K39" s="7">
        <f t="shared" si="1"/>
        <v>9.3063418192238054E-2</v>
      </c>
      <c r="L39" s="7">
        <f t="shared" ref="L39:L43" si="14">K39/K33</f>
        <v>1.9310565853195703</v>
      </c>
      <c r="M39" s="7">
        <f t="shared" ref="M39:M61" si="15">LOG(L39)</f>
        <v>0.28579500000000019</v>
      </c>
    </row>
    <row r="40" spans="1:13" x14ac:dyDescent="0.2">
      <c r="A40" s="10">
        <v>28</v>
      </c>
      <c r="B40" s="10" t="s">
        <v>11</v>
      </c>
      <c r="C40" s="10" t="s">
        <v>9</v>
      </c>
      <c r="D40" s="11">
        <v>0.01</v>
      </c>
      <c r="E40" s="10" t="s">
        <v>5</v>
      </c>
      <c r="F40" s="12" t="s">
        <v>178</v>
      </c>
      <c r="G40" s="7">
        <v>200717</v>
      </c>
      <c r="H40" s="12" t="s">
        <v>91</v>
      </c>
      <c r="I40" s="12">
        <v>26.75</v>
      </c>
      <c r="J40" s="12">
        <f t="shared" si="13"/>
        <v>-1.0726749999999994</v>
      </c>
      <c r="K40" s="7">
        <f t="shared" si="1"/>
        <v>8.4591163800510183E-2</v>
      </c>
      <c r="L40" s="7">
        <f t="shared" si="14"/>
        <v>1.3530099799089841</v>
      </c>
      <c r="M40" s="7">
        <f t="shared" si="15"/>
        <v>0.13130100000000056</v>
      </c>
    </row>
    <row r="41" spans="1:13" x14ac:dyDescent="0.2">
      <c r="A41" s="10">
        <v>28</v>
      </c>
      <c r="B41" s="10" t="s">
        <v>11</v>
      </c>
      <c r="C41" s="10" t="s">
        <v>9</v>
      </c>
      <c r="D41" s="11">
        <v>0.01</v>
      </c>
      <c r="E41" s="10" t="s">
        <v>5</v>
      </c>
      <c r="F41" s="12" t="s">
        <v>179</v>
      </c>
      <c r="G41" s="7">
        <v>200717</v>
      </c>
      <c r="H41" s="12" t="s">
        <v>92</v>
      </c>
      <c r="I41" s="12">
        <v>27.62</v>
      </c>
      <c r="J41" s="12">
        <f t="shared" si="13"/>
        <v>-1.3302819999999995</v>
      </c>
      <c r="K41" s="7">
        <f t="shared" si="1"/>
        <v>4.6743152588121888E-2</v>
      </c>
      <c r="L41" s="7">
        <f t="shared" si="14"/>
        <v>0.62854156130623662</v>
      </c>
      <c r="M41" s="7">
        <f t="shared" si="15"/>
        <v>-0.2016660000000004</v>
      </c>
    </row>
    <row r="42" spans="1:13" x14ac:dyDescent="0.2">
      <c r="A42" s="10">
        <v>28</v>
      </c>
      <c r="B42" s="10" t="s">
        <v>11</v>
      </c>
      <c r="C42" s="10" t="s">
        <v>9</v>
      </c>
      <c r="D42" s="11">
        <v>0.01</v>
      </c>
      <c r="E42" s="10" t="s">
        <v>5</v>
      </c>
      <c r="F42" s="12" t="s">
        <v>180</v>
      </c>
      <c r="G42" s="7">
        <v>200717</v>
      </c>
      <c r="H42" s="12" t="s">
        <v>93</v>
      </c>
      <c r="I42" s="12">
        <v>29.55</v>
      </c>
      <c r="J42" s="12">
        <f t="shared" si="13"/>
        <v>-1.9017549999999988</v>
      </c>
      <c r="K42" s="7">
        <f t="shared" si="1"/>
        <v>1.2538483131090411E-2</v>
      </c>
      <c r="L42" s="7">
        <f t="shared" si="14"/>
        <v>0.20405958543038888</v>
      </c>
      <c r="M42" s="7">
        <f t="shared" si="15"/>
        <v>-0.69024299999999883</v>
      </c>
    </row>
    <row r="43" spans="1:13" x14ac:dyDescent="0.2">
      <c r="A43" s="10">
        <v>28</v>
      </c>
      <c r="B43" s="10" t="s">
        <v>11</v>
      </c>
      <c r="C43" s="10" t="s">
        <v>9</v>
      </c>
      <c r="D43" s="11">
        <v>0.01</v>
      </c>
      <c r="E43" s="10" t="s">
        <v>5</v>
      </c>
      <c r="F43" s="12" t="s">
        <v>181</v>
      </c>
      <c r="G43" s="7">
        <v>200717</v>
      </c>
      <c r="H43" s="12" t="s">
        <v>94</v>
      </c>
      <c r="I43" s="12">
        <v>29.39</v>
      </c>
      <c r="J43" s="12">
        <f t="shared" si="13"/>
        <v>-1.8543789999999989</v>
      </c>
      <c r="K43" s="7">
        <f t="shared" si="1"/>
        <v>1.398366463844339E-2</v>
      </c>
      <c r="L43" s="7">
        <f t="shared" si="14"/>
        <v>0.21854908874014814</v>
      </c>
      <c r="M43" s="7">
        <f t="shared" si="15"/>
        <v>-0.66045099999999923</v>
      </c>
    </row>
    <row r="44" spans="1:13" x14ac:dyDescent="0.2">
      <c r="A44" s="10">
        <v>28</v>
      </c>
      <c r="B44" s="10" t="s">
        <v>11</v>
      </c>
      <c r="C44" s="10" t="s">
        <v>9</v>
      </c>
      <c r="D44" s="11">
        <v>0.01</v>
      </c>
      <c r="E44" s="10" t="s">
        <v>6</v>
      </c>
      <c r="F44" s="12" t="s">
        <v>176</v>
      </c>
      <c r="G44" s="7">
        <v>200717</v>
      </c>
      <c r="H44" s="12" t="s">
        <v>107</v>
      </c>
      <c r="I44" s="12">
        <v>24.71</v>
      </c>
      <c r="J44" s="12">
        <f>-0.2743*I44 + 5.6314</f>
        <v>-1.1465529999999999</v>
      </c>
      <c r="K44" s="7">
        <f t="shared" si="1"/>
        <v>7.1358711577058781E-2</v>
      </c>
      <c r="L44" s="7">
        <f>K44/K32</f>
        <v>1.3813985633324435</v>
      </c>
      <c r="M44" s="7">
        <f t="shared" si="15"/>
        <v>0.14031899999999886</v>
      </c>
    </row>
    <row r="45" spans="1:13" x14ac:dyDescent="0.2">
      <c r="A45" s="10">
        <v>28</v>
      </c>
      <c r="B45" s="10" t="s">
        <v>11</v>
      </c>
      <c r="C45" s="10" t="s">
        <v>9</v>
      </c>
      <c r="D45" s="11">
        <v>0.01</v>
      </c>
      <c r="E45" s="10" t="s">
        <v>6</v>
      </c>
      <c r="F45" s="12" t="s">
        <v>177</v>
      </c>
      <c r="G45" s="7">
        <v>200717</v>
      </c>
      <c r="H45" s="12" t="s">
        <v>108</v>
      </c>
      <c r="I45" s="12">
        <v>23.71</v>
      </c>
      <c r="J45" s="12">
        <f t="shared" ref="J45:J49" si="16">-0.2743*I45 + 5.6314</f>
        <v>-0.87225299999999972</v>
      </c>
      <c r="K45" s="7">
        <f t="shared" si="1"/>
        <v>0.13419829558026833</v>
      </c>
      <c r="L45" s="7">
        <f t="shared" ref="L45:L49" si="17">K45/K33</f>
        <v>2.7846011617973563</v>
      </c>
      <c r="M45" s="7">
        <f t="shared" si="15"/>
        <v>0.44476300000000019</v>
      </c>
    </row>
    <row r="46" spans="1:13" x14ac:dyDescent="0.2">
      <c r="A46" s="10">
        <v>28</v>
      </c>
      <c r="B46" s="10" t="s">
        <v>11</v>
      </c>
      <c r="C46" s="10" t="s">
        <v>9</v>
      </c>
      <c r="D46" s="11">
        <v>0.01</v>
      </c>
      <c r="E46" s="10" t="s">
        <v>6</v>
      </c>
      <c r="F46" s="12" t="s">
        <v>178</v>
      </c>
      <c r="G46" s="7">
        <v>200717</v>
      </c>
      <c r="H46" s="12" t="s">
        <v>109</v>
      </c>
      <c r="I46" s="12">
        <v>23.68</v>
      </c>
      <c r="J46" s="12">
        <f t="shared" si="16"/>
        <v>-0.86402399999999968</v>
      </c>
      <c r="K46" s="7">
        <f t="shared" si="1"/>
        <v>0.13676532441961387</v>
      </c>
      <c r="L46" s="7">
        <f t="shared" si="17"/>
        <v>2.1875198369609308</v>
      </c>
      <c r="M46" s="7">
        <f t="shared" si="15"/>
        <v>0.33995200000000025</v>
      </c>
    </row>
    <row r="47" spans="1:13" x14ac:dyDescent="0.2">
      <c r="A47" s="10">
        <v>28</v>
      </c>
      <c r="B47" s="10" t="s">
        <v>11</v>
      </c>
      <c r="C47" s="10" t="s">
        <v>9</v>
      </c>
      <c r="D47" s="11">
        <v>0.01</v>
      </c>
      <c r="E47" s="10" t="s">
        <v>6</v>
      </c>
      <c r="F47" s="12" t="s">
        <v>179</v>
      </c>
      <c r="G47" s="7">
        <v>200717</v>
      </c>
      <c r="H47" s="12" t="s">
        <v>110</v>
      </c>
      <c r="I47" s="12">
        <v>25.07</v>
      </c>
      <c r="J47" s="12">
        <f t="shared" si="16"/>
        <v>-1.2453009999999995</v>
      </c>
      <c r="K47" s="7">
        <f t="shared" si="1"/>
        <v>5.6845880792272499E-2</v>
      </c>
      <c r="L47" s="7">
        <f t="shared" si="17"/>
        <v>0.76439000556592052</v>
      </c>
      <c r="M47" s="7">
        <f t="shared" si="15"/>
        <v>-0.11668500000000046</v>
      </c>
    </row>
    <row r="48" spans="1:13" x14ac:dyDescent="0.2">
      <c r="A48" s="10">
        <v>28</v>
      </c>
      <c r="B48" s="10" t="s">
        <v>11</v>
      </c>
      <c r="C48" s="10" t="s">
        <v>9</v>
      </c>
      <c r="D48" s="11">
        <v>0.01</v>
      </c>
      <c r="E48" s="10" t="s">
        <v>6</v>
      </c>
      <c r="F48" s="12" t="s">
        <v>180</v>
      </c>
      <c r="G48" s="7">
        <v>200717</v>
      </c>
      <c r="H48" s="12" t="s">
        <v>111</v>
      </c>
      <c r="I48" s="12">
        <v>25.47</v>
      </c>
      <c r="J48" s="12">
        <f t="shared" si="16"/>
        <v>-1.3550209999999989</v>
      </c>
      <c r="K48" s="7">
        <f t="shared" si="1"/>
        <v>4.4154909604541E-2</v>
      </c>
      <c r="L48" s="7">
        <f t="shared" si="17"/>
        <v>0.71860626635746461</v>
      </c>
      <c r="M48" s="7">
        <f t="shared" si="15"/>
        <v>-0.14350899999999892</v>
      </c>
    </row>
    <row r="49" spans="1:13" x14ac:dyDescent="0.2">
      <c r="A49" s="10">
        <v>28</v>
      </c>
      <c r="B49" s="10" t="s">
        <v>11</v>
      </c>
      <c r="C49" s="10" t="s">
        <v>9</v>
      </c>
      <c r="D49" s="11">
        <v>0.01</v>
      </c>
      <c r="E49" s="10" t="s">
        <v>6</v>
      </c>
      <c r="F49" s="12" t="s">
        <v>181</v>
      </c>
      <c r="G49" s="7">
        <v>200717</v>
      </c>
      <c r="H49" s="12" t="s">
        <v>112</v>
      </c>
      <c r="I49" s="12">
        <v>26.94</v>
      </c>
      <c r="J49" s="12">
        <f t="shared" si="16"/>
        <v>-1.7582420000000001</v>
      </c>
      <c r="K49" s="7">
        <f t="shared" si="1"/>
        <v>1.7448496071258025E-2</v>
      </c>
      <c r="L49" s="7">
        <f t="shared" si="17"/>
        <v>0.27270054129987953</v>
      </c>
      <c r="M49" s="7">
        <f t="shared" si="15"/>
        <v>-0.56431400000000043</v>
      </c>
    </row>
    <row r="50" spans="1:13" x14ac:dyDescent="0.2">
      <c r="A50" s="10">
        <v>28</v>
      </c>
      <c r="B50" s="10" t="s">
        <v>11</v>
      </c>
      <c r="C50" s="10" t="s">
        <v>9</v>
      </c>
      <c r="D50" s="11">
        <v>0.01</v>
      </c>
      <c r="E50" s="10" t="s">
        <v>7</v>
      </c>
      <c r="F50" s="12" t="s">
        <v>176</v>
      </c>
      <c r="G50" s="7">
        <v>200717</v>
      </c>
      <c r="H50" s="12" t="s">
        <v>89</v>
      </c>
      <c r="I50" s="12">
        <v>28.36</v>
      </c>
      <c r="J50" s="12">
        <f>-0.3368*I50 + 8.7201</f>
        <v>-0.83154799999999973</v>
      </c>
      <c r="K50" s="7">
        <f t="shared" si="1"/>
        <v>0.14738456365319275</v>
      </c>
      <c r="L50" s="7">
        <f>K50/K32</f>
        <v>2.8531460278404772</v>
      </c>
      <c r="M50" s="7">
        <f t="shared" si="15"/>
        <v>0.45532399999999923</v>
      </c>
    </row>
    <row r="51" spans="1:13" x14ac:dyDescent="0.2">
      <c r="A51" s="10">
        <v>28</v>
      </c>
      <c r="B51" s="10" t="s">
        <v>11</v>
      </c>
      <c r="C51" s="10" t="s">
        <v>9</v>
      </c>
      <c r="D51" s="11">
        <v>0.01</v>
      </c>
      <c r="E51" s="10" t="s">
        <v>7</v>
      </c>
      <c r="F51" s="12" t="s">
        <v>177</v>
      </c>
      <c r="G51" s="7">
        <v>200717</v>
      </c>
      <c r="H51" s="12" t="s">
        <v>90</v>
      </c>
      <c r="I51" s="12">
        <v>28.96</v>
      </c>
      <c r="J51" s="12">
        <f t="shared" ref="J51:J55" si="18">-0.3368*I51 + 8.7201</f>
        <v>-1.0336280000000002</v>
      </c>
      <c r="K51" s="7">
        <f t="shared" si="1"/>
        <v>9.2549057425750605E-2</v>
      </c>
      <c r="L51" s="7">
        <f t="shared" ref="L51:L55" si="19">K51/K33</f>
        <v>1.9203836510490508</v>
      </c>
      <c r="M51" s="7">
        <f t="shared" si="15"/>
        <v>0.28338799999999958</v>
      </c>
    </row>
    <row r="52" spans="1:13" x14ac:dyDescent="0.2">
      <c r="A52" s="10">
        <v>28</v>
      </c>
      <c r="B52" s="10" t="s">
        <v>11</v>
      </c>
      <c r="C52" s="10" t="s">
        <v>9</v>
      </c>
      <c r="D52" s="11">
        <v>0.01</v>
      </c>
      <c r="E52" s="10" t="s">
        <v>7</v>
      </c>
      <c r="F52" s="12" t="s">
        <v>178</v>
      </c>
      <c r="G52" s="7">
        <v>200717</v>
      </c>
      <c r="H52" s="12" t="s">
        <v>91</v>
      </c>
      <c r="I52" s="12">
        <v>28.6</v>
      </c>
      <c r="J52" s="12">
        <f t="shared" si="18"/>
        <v>-0.91237999999999886</v>
      </c>
      <c r="K52" s="7">
        <f t="shared" si="1"/>
        <v>0.12235451503658926</v>
      </c>
      <c r="L52" s="7">
        <f t="shared" si="19"/>
        <v>1.9570233165468125</v>
      </c>
      <c r="M52" s="7">
        <f t="shared" si="15"/>
        <v>0.29159600000000113</v>
      </c>
    </row>
    <row r="53" spans="1:13" x14ac:dyDescent="0.2">
      <c r="A53" s="10">
        <v>28</v>
      </c>
      <c r="B53" s="10" t="s">
        <v>11</v>
      </c>
      <c r="C53" s="10" t="s">
        <v>9</v>
      </c>
      <c r="D53" s="11">
        <v>0.01</v>
      </c>
      <c r="E53" s="10" t="s">
        <v>7</v>
      </c>
      <c r="F53" s="12" t="s">
        <v>179</v>
      </c>
      <c r="G53" s="7">
        <v>200717</v>
      </c>
      <c r="H53" s="12" t="s">
        <v>92</v>
      </c>
      <c r="I53" s="12">
        <v>29.9</v>
      </c>
      <c r="J53" s="12">
        <f t="shared" si="18"/>
        <v>-1.3502199999999984</v>
      </c>
      <c r="K53" s="7">
        <f t="shared" si="1"/>
        <v>4.4645737351771818E-2</v>
      </c>
      <c r="L53" s="7">
        <f t="shared" si="19"/>
        <v>0.60033822938767101</v>
      </c>
      <c r="M53" s="7">
        <f t="shared" si="15"/>
        <v>-0.22160399999999925</v>
      </c>
    </row>
    <row r="54" spans="1:13" x14ac:dyDescent="0.2">
      <c r="A54" s="10">
        <v>28</v>
      </c>
      <c r="B54" s="10" t="s">
        <v>11</v>
      </c>
      <c r="C54" s="10" t="s">
        <v>9</v>
      </c>
      <c r="D54" s="11">
        <v>0.01</v>
      </c>
      <c r="E54" s="10" t="s">
        <v>7</v>
      </c>
      <c r="F54" s="12" t="s">
        <v>180</v>
      </c>
      <c r="G54" s="7">
        <v>200717</v>
      </c>
      <c r="H54" s="12" t="s">
        <v>93</v>
      </c>
      <c r="I54" s="12">
        <v>30.32</v>
      </c>
      <c r="J54" s="12">
        <f t="shared" si="18"/>
        <v>-1.491676</v>
      </c>
      <c r="K54" s="7">
        <f t="shared" si="1"/>
        <v>3.2234727262190961E-2</v>
      </c>
      <c r="L54" s="7">
        <f t="shared" si="19"/>
        <v>0.52460931779491116</v>
      </c>
      <c r="M54" s="7">
        <f t="shared" si="15"/>
        <v>-0.28016400000000002</v>
      </c>
    </row>
    <row r="55" spans="1:13" x14ac:dyDescent="0.2">
      <c r="A55" s="10">
        <v>28</v>
      </c>
      <c r="B55" s="10" t="s">
        <v>11</v>
      </c>
      <c r="C55" s="10" t="s">
        <v>9</v>
      </c>
      <c r="D55" s="11">
        <v>0.01</v>
      </c>
      <c r="E55" s="10" t="s">
        <v>7</v>
      </c>
      <c r="F55" s="12" t="s">
        <v>181</v>
      </c>
      <c r="G55" s="7">
        <v>200717</v>
      </c>
      <c r="H55" s="12" t="s">
        <v>94</v>
      </c>
      <c r="I55" s="12">
        <v>32.31</v>
      </c>
      <c r="J55" s="12">
        <f t="shared" si="18"/>
        <v>-2.1619080000000004</v>
      </c>
      <c r="K55" s="7">
        <f t="shared" si="1"/>
        <v>6.8879819440418088E-3</v>
      </c>
      <c r="L55" s="7">
        <f t="shared" si="19"/>
        <v>0.10765147878263925</v>
      </c>
      <c r="M55" s="7">
        <f t="shared" si="15"/>
        <v>-0.96798000000000095</v>
      </c>
    </row>
    <row r="56" spans="1:13" x14ac:dyDescent="0.2">
      <c r="A56" s="10">
        <v>28</v>
      </c>
      <c r="B56" s="10" t="s">
        <v>11</v>
      </c>
      <c r="C56" s="10" t="s">
        <v>9</v>
      </c>
      <c r="D56" s="11">
        <v>0.01</v>
      </c>
      <c r="E56" s="10" t="s">
        <v>8</v>
      </c>
      <c r="F56" s="12" t="s">
        <v>176</v>
      </c>
      <c r="G56" s="7">
        <v>200717</v>
      </c>
      <c r="H56" s="12" t="s">
        <v>77</v>
      </c>
      <c r="I56" s="12">
        <v>26.74</v>
      </c>
      <c r="J56" s="12">
        <f>-0.2854*I56 + 6.3761</f>
        <v>-1.2554959999999991</v>
      </c>
      <c r="K56" s="7">
        <f t="shared" si="1"/>
        <v>5.5526973131923653E-2</v>
      </c>
      <c r="L56" s="7">
        <f>K56/K32</f>
        <v>1.0749196449238931</v>
      </c>
      <c r="M56" s="7">
        <f t="shared" si="15"/>
        <v>3.1375999999999876E-2</v>
      </c>
    </row>
    <row r="57" spans="1:13" x14ac:dyDescent="0.2">
      <c r="A57" s="10">
        <v>28</v>
      </c>
      <c r="B57" s="10" t="s">
        <v>11</v>
      </c>
      <c r="C57" s="10" t="s">
        <v>9</v>
      </c>
      <c r="D57" s="11">
        <v>0.01</v>
      </c>
      <c r="E57" s="10" t="s">
        <v>8</v>
      </c>
      <c r="F57" s="12" t="s">
        <v>177</v>
      </c>
      <c r="G57" s="7">
        <v>200717</v>
      </c>
      <c r="H57" s="12" t="s">
        <v>78</v>
      </c>
      <c r="I57" s="12">
        <v>27.3</v>
      </c>
      <c r="J57" s="12">
        <f t="shared" ref="J57:J61" si="20">-0.2854*I57 + 6.3761</f>
        <v>-1.4153199999999995</v>
      </c>
      <c r="K57" s="7">
        <f t="shared" si="1"/>
        <v>3.8430850872256665E-2</v>
      </c>
      <c r="L57" s="7">
        <f t="shared" ref="L57:L61" si="21">K57/K33</f>
        <v>0.79743629771913149</v>
      </c>
      <c r="M57" s="7">
        <f t="shared" si="15"/>
        <v>-9.8303999999999683E-2</v>
      </c>
    </row>
    <row r="58" spans="1:13" x14ac:dyDescent="0.2">
      <c r="A58" s="10">
        <v>28</v>
      </c>
      <c r="B58" s="10" t="s">
        <v>11</v>
      </c>
      <c r="C58" s="10" t="s">
        <v>9</v>
      </c>
      <c r="D58" s="11">
        <v>0.01</v>
      </c>
      <c r="E58" s="10" t="s">
        <v>8</v>
      </c>
      <c r="F58" s="12" t="s">
        <v>178</v>
      </c>
      <c r="G58" s="7">
        <v>200717</v>
      </c>
      <c r="H58" s="12" t="s">
        <v>79</v>
      </c>
      <c r="I58" s="12">
        <v>27.94</v>
      </c>
      <c r="J58" s="12">
        <f t="shared" si="20"/>
        <v>-1.5979760000000001</v>
      </c>
      <c r="K58" s="7">
        <f t="shared" si="1"/>
        <v>2.5236202290348852E-2</v>
      </c>
      <c r="L58" s="7">
        <f t="shared" si="21"/>
        <v>0.40364539296760477</v>
      </c>
      <c r="M58" s="7">
        <f t="shared" si="15"/>
        <v>-0.39400000000000024</v>
      </c>
    </row>
    <row r="59" spans="1:13" x14ac:dyDescent="0.2">
      <c r="A59" s="10">
        <v>28</v>
      </c>
      <c r="B59" s="10" t="s">
        <v>11</v>
      </c>
      <c r="C59" s="10" t="s">
        <v>9</v>
      </c>
      <c r="D59" s="11">
        <v>0.01</v>
      </c>
      <c r="E59" s="10" t="s">
        <v>8</v>
      </c>
      <c r="F59" s="12" t="s">
        <v>179</v>
      </c>
      <c r="G59" s="7">
        <v>200717</v>
      </c>
      <c r="H59" s="12" t="s">
        <v>80</v>
      </c>
      <c r="I59" s="12">
        <v>27.05</v>
      </c>
      <c r="J59" s="12">
        <f t="shared" si="20"/>
        <v>-1.3439699999999997</v>
      </c>
      <c r="K59" s="7">
        <f t="shared" si="1"/>
        <v>4.5292886604067766E-2</v>
      </c>
      <c r="L59" s="7">
        <f t="shared" si="21"/>
        <v>0.60904025693426023</v>
      </c>
      <c r="M59" s="7">
        <f t="shared" si="15"/>
        <v>-0.21535400000000046</v>
      </c>
    </row>
    <row r="60" spans="1:13" x14ac:dyDescent="0.2">
      <c r="A60" s="10">
        <v>28</v>
      </c>
      <c r="B60" s="10" t="s">
        <v>11</v>
      </c>
      <c r="C60" s="10" t="s">
        <v>9</v>
      </c>
      <c r="D60" s="11">
        <v>0.01</v>
      </c>
      <c r="E60" s="10" t="s">
        <v>8</v>
      </c>
      <c r="F60" s="12" t="s">
        <v>180</v>
      </c>
      <c r="G60" s="7">
        <v>200717</v>
      </c>
      <c r="H60" s="12" t="s">
        <v>81</v>
      </c>
      <c r="I60" s="12">
        <v>27.48</v>
      </c>
      <c r="J60" s="12">
        <f t="shared" si="20"/>
        <v>-1.4666920000000001</v>
      </c>
      <c r="K60" s="7">
        <f t="shared" si="1"/>
        <v>3.4143497016462104E-2</v>
      </c>
      <c r="L60" s="7">
        <f t="shared" si="21"/>
        <v>0.55567390197677469</v>
      </c>
      <c r="M60" s="7">
        <f t="shared" si="15"/>
        <v>-0.25518000000000018</v>
      </c>
    </row>
    <row r="61" spans="1:13" x14ac:dyDescent="0.2">
      <c r="A61" s="10">
        <v>28</v>
      </c>
      <c r="B61" s="10" t="s">
        <v>11</v>
      </c>
      <c r="C61" s="10" t="s">
        <v>9</v>
      </c>
      <c r="D61" s="11">
        <v>0.01</v>
      </c>
      <c r="E61" s="10" t="s">
        <v>8</v>
      </c>
      <c r="F61" s="12" t="s">
        <v>181</v>
      </c>
      <c r="G61" s="7">
        <v>200717</v>
      </c>
      <c r="H61" s="12" t="s">
        <v>82</v>
      </c>
      <c r="I61" s="12">
        <v>28.25</v>
      </c>
      <c r="J61" s="12">
        <f t="shared" si="20"/>
        <v>-1.6864499999999998</v>
      </c>
      <c r="K61" s="7">
        <f t="shared" si="1"/>
        <v>2.0584958699953713E-2</v>
      </c>
      <c r="L61" s="7">
        <f t="shared" si="21"/>
        <v>0.32171995553014504</v>
      </c>
      <c r="M61" s="7">
        <f t="shared" si="15"/>
        <v>-0.49252200000000024</v>
      </c>
    </row>
    <row r="62" spans="1:13" x14ac:dyDescent="0.2">
      <c r="A62" s="10">
        <v>28</v>
      </c>
      <c r="B62" s="10" t="s">
        <v>11</v>
      </c>
      <c r="C62" s="10" t="s">
        <v>4</v>
      </c>
      <c r="D62" s="11">
        <v>0.06</v>
      </c>
      <c r="E62" s="10" t="s">
        <v>14</v>
      </c>
      <c r="F62" s="12" t="s">
        <v>182</v>
      </c>
      <c r="G62" s="7">
        <v>200717</v>
      </c>
      <c r="H62" s="12" t="s">
        <v>119</v>
      </c>
      <c r="I62" s="12">
        <v>23.02</v>
      </c>
      <c r="J62" s="12">
        <f>-0.2512*I62 + 4.5686</f>
        <v>-1.2140239999999993</v>
      </c>
      <c r="K62" s="7">
        <f>10^J62</f>
        <v>6.1090826393445007E-2</v>
      </c>
      <c r="L62" s="7" t="s">
        <v>21</v>
      </c>
      <c r="M62" s="7" t="s">
        <v>21</v>
      </c>
    </row>
    <row r="63" spans="1:13" x14ac:dyDescent="0.2">
      <c r="A63" s="10">
        <v>28</v>
      </c>
      <c r="B63" s="10" t="s">
        <v>11</v>
      </c>
      <c r="C63" s="10" t="s">
        <v>4</v>
      </c>
      <c r="D63" s="11">
        <v>0.06</v>
      </c>
      <c r="E63" s="10" t="s">
        <v>14</v>
      </c>
      <c r="F63" s="12" t="s">
        <v>183</v>
      </c>
      <c r="G63" s="7">
        <v>200717</v>
      </c>
      <c r="H63" s="12" t="s">
        <v>120</v>
      </c>
      <c r="I63" s="12">
        <v>23.17</v>
      </c>
      <c r="J63" s="12">
        <f t="shared" ref="J63:J67" si="22">-0.2512*I63 + 4.5686</f>
        <v>-1.2517040000000001</v>
      </c>
      <c r="K63" s="7">
        <f t="shared" ref="K63:K121" si="23">10^J63</f>
        <v>5.6013924283169293E-2</v>
      </c>
      <c r="L63" s="7" t="s">
        <v>21</v>
      </c>
      <c r="M63" s="7" t="s">
        <v>21</v>
      </c>
    </row>
    <row r="64" spans="1:13" x14ac:dyDescent="0.2">
      <c r="A64" s="10">
        <v>28</v>
      </c>
      <c r="B64" s="10" t="s">
        <v>11</v>
      </c>
      <c r="C64" s="10" t="s">
        <v>4</v>
      </c>
      <c r="D64" s="11">
        <v>0.06</v>
      </c>
      <c r="E64" s="10" t="s">
        <v>14</v>
      </c>
      <c r="F64" s="12" t="s">
        <v>184</v>
      </c>
      <c r="G64" s="7">
        <v>200717</v>
      </c>
      <c r="H64" s="12" t="s">
        <v>121</v>
      </c>
      <c r="I64" s="12">
        <v>23.33</v>
      </c>
      <c r="J64" s="12">
        <f t="shared" si="22"/>
        <v>-1.2918959999999995</v>
      </c>
      <c r="K64" s="7">
        <f t="shared" si="23"/>
        <v>5.1062726465920964E-2</v>
      </c>
      <c r="L64" s="7" t="s">
        <v>21</v>
      </c>
      <c r="M64" s="7" t="s">
        <v>21</v>
      </c>
    </row>
    <row r="65" spans="1:13" x14ac:dyDescent="0.2">
      <c r="A65" s="10">
        <v>28</v>
      </c>
      <c r="B65" s="10" t="s">
        <v>11</v>
      </c>
      <c r="C65" s="10" t="s">
        <v>4</v>
      </c>
      <c r="D65" s="11">
        <v>0.06</v>
      </c>
      <c r="E65" s="10" t="s">
        <v>14</v>
      </c>
      <c r="F65" s="12" t="s">
        <v>185</v>
      </c>
      <c r="G65" s="7">
        <v>200717</v>
      </c>
      <c r="H65" s="12" t="s">
        <v>122</v>
      </c>
      <c r="I65" s="12">
        <v>23.19</v>
      </c>
      <c r="J65" s="12">
        <f t="shared" si="22"/>
        <v>-1.2567279999999998</v>
      </c>
      <c r="K65" s="7">
        <f t="shared" si="23"/>
        <v>5.5369678267959591E-2</v>
      </c>
      <c r="L65" s="7" t="s">
        <v>21</v>
      </c>
      <c r="M65" s="7" t="s">
        <v>21</v>
      </c>
    </row>
    <row r="66" spans="1:13" x14ac:dyDescent="0.2">
      <c r="A66" s="10">
        <v>28</v>
      </c>
      <c r="B66" s="10" t="s">
        <v>11</v>
      </c>
      <c r="C66" s="10" t="s">
        <v>4</v>
      </c>
      <c r="D66" s="11">
        <v>0.06</v>
      </c>
      <c r="E66" s="10" t="s">
        <v>14</v>
      </c>
      <c r="F66" s="12" t="s">
        <v>186</v>
      </c>
      <c r="G66" s="7">
        <v>200717</v>
      </c>
      <c r="H66" s="12" t="s">
        <v>123</v>
      </c>
      <c r="I66" s="12">
        <v>23.25</v>
      </c>
      <c r="J66" s="12">
        <f t="shared" si="22"/>
        <v>-1.2717999999999998</v>
      </c>
      <c r="K66" s="7">
        <f t="shared" si="23"/>
        <v>5.3481059207482813E-2</v>
      </c>
      <c r="L66" s="7" t="s">
        <v>21</v>
      </c>
      <c r="M66" s="7" t="s">
        <v>21</v>
      </c>
    </row>
    <row r="67" spans="1:13" x14ac:dyDescent="0.2">
      <c r="A67" s="10">
        <v>28</v>
      </c>
      <c r="B67" s="10" t="s">
        <v>11</v>
      </c>
      <c r="C67" s="10" t="s">
        <v>4</v>
      </c>
      <c r="D67" s="11">
        <v>0.06</v>
      </c>
      <c r="E67" s="10" t="s">
        <v>14</v>
      </c>
      <c r="F67" s="12" t="s">
        <v>187</v>
      </c>
      <c r="G67" s="7">
        <v>200717</v>
      </c>
      <c r="H67" s="12" t="s">
        <v>124</v>
      </c>
      <c r="I67" s="12">
        <v>22.71</v>
      </c>
      <c r="J67" s="12">
        <f t="shared" si="22"/>
        <v>-1.1361520000000001</v>
      </c>
      <c r="K67" s="7">
        <f t="shared" si="23"/>
        <v>7.3088323474556502E-2</v>
      </c>
      <c r="L67" s="7" t="s">
        <v>21</v>
      </c>
      <c r="M67" s="7" t="s">
        <v>21</v>
      </c>
    </row>
    <row r="68" spans="1:13" x14ac:dyDescent="0.2">
      <c r="A68" s="10">
        <v>28</v>
      </c>
      <c r="B68" s="10" t="s">
        <v>11</v>
      </c>
      <c r="C68" s="10" t="s">
        <v>4</v>
      </c>
      <c r="D68" s="11">
        <v>0.06</v>
      </c>
      <c r="E68" s="10" t="s">
        <v>5</v>
      </c>
      <c r="F68" s="12" t="s">
        <v>182</v>
      </c>
      <c r="G68" s="7">
        <v>200717</v>
      </c>
      <c r="H68" s="12" t="s">
        <v>113</v>
      </c>
      <c r="I68" s="12">
        <v>28.3</v>
      </c>
      <c r="J68" s="12">
        <f>-0.2961*I68 + 6.848</f>
        <v>-1.5316299999999989</v>
      </c>
      <c r="K68" s="7">
        <f t="shared" si="23"/>
        <v>2.9401534680511744E-2</v>
      </c>
      <c r="L68" s="7">
        <f>K68/K62</f>
        <v>0.48127577275115241</v>
      </c>
      <c r="M68" s="7">
        <f>LOG(L68)</f>
        <v>-0.31760599999999989</v>
      </c>
    </row>
    <row r="69" spans="1:13" x14ac:dyDescent="0.2">
      <c r="A69" s="10">
        <v>28</v>
      </c>
      <c r="B69" s="10" t="s">
        <v>11</v>
      </c>
      <c r="C69" s="10" t="s">
        <v>4</v>
      </c>
      <c r="D69" s="11">
        <v>0.06</v>
      </c>
      <c r="E69" s="10" t="s">
        <v>5</v>
      </c>
      <c r="F69" s="12" t="s">
        <v>183</v>
      </c>
      <c r="G69" s="7">
        <v>200717</v>
      </c>
      <c r="H69" s="12" t="s">
        <v>114</v>
      </c>
      <c r="I69" s="12">
        <v>29.74</v>
      </c>
      <c r="J69" s="12">
        <f t="shared" ref="J69:J73" si="24">-0.2961*I69 + 6.848</f>
        <v>-1.9580139999999995</v>
      </c>
      <c r="K69" s="7">
        <f t="shared" si="23"/>
        <v>1.1015038006818448E-2</v>
      </c>
      <c r="L69" s="7">
        <f t="shared" ref="L69:L73" si="25">K69/K63</f>
        <v>0.19664821109718564</v>
      </c>
      <c r="M69" s="7">
        <f t="shared" ref="M69:M91" si="26">LOG(L69)</f>
        <v>-0.70630999999999955</v>
      </c>
    </row>
    <row r="70" spans="1:13" x14ac:dyDescent="0.2">
      <c r="A70" s="10">
        <v>28</v>
      </c>
      <c r="B70" s="10" t="s">
        <v>11</v>
      </c>
      <c r="C70" s="10" t="s">
        <v>4</v>
      </c>
      <c r="D70" s="11">
        <v>0.06</v>
      </c>
      <c r="E70" s="10" t="s">
        <v>5</v>
      </c>
      <c r="F70" s="12" t="s">
        <v>184</v>
      </c>
      <c r="G70" s="7">
        <v>200717</v>
      </c>
      <c r="H70" s="12" t="s">
        <v>115</v>
      </c>
      <c r="I70" s="12">
        <v>30.01</v>
      </c>
      <c r="J70" s="12">
        <f t="shared" si="24"/>
        <v>-2.0379610000000001</v>
      </c>
      <c r="K70" s="7">
        <f t="shared" si="23"/>
        <v>9.1630277116645197E-3</v>
      </c>
      <c r="L70" s="7">
        <f t="shared" si="25"/>
        <v>0.1794465032684826</v>
      </c>
      <c r="M70" s="7">
        <f t="shared" si="26"/>
        <v>-0.74606500000000076</v>
      </c>
    </row>
    <row r="71" spans="1:13" x14ac:dyDescent="0.2">
      <c r="A71" s="10">
        <v>28</v>
      </c>
      <c r="B71" s="10" t="s">
        <v>11</v>
      </c>
      <c r="C71" s="10" t="s">
        <v>4</v>
      </c>
      <c r="D71" s="11">
        <v>0.06</v>
      </c>
      <c r="E71" s="10" t="s">
        <v>5</v>
      </c>
      <c r="F71" s="12" t="s">
        <v>185</v>
      </c>
      <c r="G71" s="7">
        <v>200717</v>
      </c>
      <c r="H71" s="12" t="s">
        <v>116</v>
      </c>
      <c r="I71" s="12">
        <v>29.34</v>
      </c>
      <c r="J71" s="12">
        <f t="shared" si="24"/>
        <v>-1.8395739999999998</v>
      </c>
      <c r="K71" s="7">
        <f t="shared" si="23"/>
        <v>1.4468583000281301E-2</v>
      </c>
      <c r="L71" s="7">
        <f t="shared" si="25"/>
        <v>0.26130877861094132</v>
      </c>
      <c r="M71" s="7">
        <f t="shared" si="26"/>
        <v>-0.58284600000000009</v>
      </c>
    </row>
    <row r="72" spans="1:13" x14ac:dyDescent="0.2">
      <c r="A72" s="10">
        <v>28</v>
      </c>
      <c r="B72" s="10" t="s">
        <v>11</v>
      </c>
      <c r="C72" s="10" t="s">
        <v>4</v>
      </c>
      <c r="D72" s="11">
        <v>0.06</v>
      </c>
      <c r="E72" s="10" t="s">
        <v>5</v>
      </c>
      <c r="F72" s="12" t="s">
        <v>186</v>
      </c>
      <c r="G72" s="7">
        <v>200717</v>
      </c>
      <c r="H72" s="12" t="s">
        <v>117</v>
      </c>
      <c r="I72" s="12">
        <v>26.3</v>
      </c>
      <c r="J72" s="12">
        <f t="shared" si="24"/>
        <v>-0.93942999999999977</v>
      </c>
      <c r="K72" s="7">
        <f t="shared" si="23"/>
        <v>0.11496615320323315</v>
      </c>
      <c r="L72" s="7">
        <f t="shared" si="25"/>
        <v>2.1496611119315236</v>
      </c>
      <c r="M72" s="7">
        <f t="shared" si="26"/>
        <v>0.33237000000000011</v>
      </c>
    </row>
    <row r="73" spans="1:13" x14ac:dyDescent="0.2">
      <c r="A73" s="10">
        <v>28</v>
      </c>
      <c r="B73" s="10" t="s">
        <v>11</v>
      </c>
      <c r="C73" s="10" t="s">
        <v>4</v>
      </c>
      <c r="D73" s="11">
        <v>0.06</v>
      </c>
      <c r="E73" s="10" t="s">
        <v>5</v>
      </c>
      <c r="F73" s="12" t="s">
        <v>187</v>
      </c>
      <c r="G73" s="7">
        <v>200717</v>
      </c>
      <c r="H73" s="12" t="s">
        <v>118</v>
      </c>
      <c r="I73" s="12">
        <v>30.18</v>
      </c>
      <c r="J73" s="12">
        <f t="shared" si="24"/>
        <v>-2.0882979999999991</v>
      </c>
      <c r="K73" s="7">
        <f t="shared" si="23"/>
        <v>8.1602224893241645E-3</v>
      </c>
      <c r="L73" s="7">
        <f t="shared" si="25"/>
        <v>0.11164878466756595</v>
      </c>
      <c r="M73" s="7">
        <f t="shared" si="26"/>
        <v>-0.95214599999999938</v>
      </c>
    </row>
    <row r="74" spans="1:13" x14ac:dyDescent="0.2">
      <c r="A74" s="10">
        <v>28</v>
      </c>
      <c r="B74" s="10" t="s">
        <v>11</v>
      </c>
      <c r="C74" s="10" t="s">
        <v>4</v>
      </c>
      <c r="D74" s="11">
        <v>0.06</v>
      </c>
      <c r="E74" s="10" t="s">
        <v>6</v>
      </c>
      <c r="F74" s="12" t="s">
        <v>182</v>
      </c>
      <c r="G74" s="7">
        <v>200717</v>
      </c>
      <c r="H74" s="12" t="s">
        <v>194</v>
      </c>
      <c r="I74" s="12">
        <v>26.89</v>
      </c>
      <c r="J74" s="12">
        <f>-0.2743*I74 + 5.6314</f>
        <v>-1.7445269999999997</v>
      </c>
      <c r="K74" s="7">
        <f t="shared" si="23"/>
        <v>1.8008311736522505E-2</v>
      </c>
      <c r="L74" s="7">
        <f>K74/K62</f>
        <v>0.29477931139027419</v>
      </c>
      <c r="M74" s="7">
        <f t="shared" si="26"/>
        <v>-0.53050300000000061</v>
      </c>
    </row>
    <row r="75" spans="1:13" x14ac:dyDescent="0.2">
      <c r="A75" s="10">
        <v>28</v>
      </c>
      <c r="B75" s="10" t="s">
        <v>11</v>
      </c>
      <c r="C75" s="10" t="s">
        <v>4</v>
      </c>
      <c r="D75" s="11">
        <v>0.06</v>
      </c>
      <c r="E75" s="10" t="s">
        <v>6</v>
      </c>
      <c r="F75" s="12" t="s">
        <v>183</v>
      </c>
      <c r="G75" s="7">
        <v>200717</v>
      </c>
      <c r="H75" s="12" t="s">
        <v>195</v>
      </c>
      <c r="I75" s="12">
        <v>27.25</v>
      </c>
      <c r="J75" s="12">
        <f t="shared" ref="J75:J79" si="27">-0.2743*I75 + 5.6314</f>
        <v>-1.8432749999999993</v>
      </c>
      <c r="K75" s="7">
        <f t="shared" si="23"/>
        <v>1.4345807535201502E-2</v>
      </c>
      <c r="L75" s="7">
        <f t="shared" ref="L75:L79" si="28">K75/K63</f>
        <v>0.25611145297870225</v>
      </c>
      <c r="M75" s="7">
        <f t="shared" si="26"/>
        <v>-0.59157099999999918</v>
      </c>
    </row>
    <row r="76" spans="1:13" x14ac:dyDescent="0.2">
      <c r="A76" s="10">
        <v>28</v>
      </c>
      <c r="B76" s="10" t="s">
        <v>11</v>
      </c>
      <c r="C76" s="10" t="s">
        <v>4</v>
      </c>
      <c r="D76" s="11">
        <v>0.06</v>
      </c>
      <c r="E76" s="10" t="s">
        <v>6</v>
      </c>
      <c r="F76" s="12" t="s">
        <v>184</v>
      </c>
      <c r="G76" s="7">
        <v>200717</v>
      </c>
      <c r="H76" s="12" t="s">
        <v>196</v>
      </c>
      <c r="I76" s="12">
        <v>27.03</v>
      </c>
      <c r="J76" s="12">
        <f t="shared" si="27"/>
        <v>-1.7829290000000002</v>
      </c>
      <c r="K76" s="7">
        <f t="shared" si="23"/>
        <v>1.6484318609767196E-2</v>
      </c>
      <c r="L76" s="7">
        <f t="shared" si="28"/>
        <v>0.32282488129122439</v>
      </c>
      <c r="M76" s="7">
        <f t="shared" si="26"/>
        <v>-0.49103300000000072</v>
      </c>
    </row>
    <row r="77" spans="1:13" x14ac:dyDescent="0.2">
      <c r="A77" s="10">
        <v>28</v>
      </c>
      <c r="B77" s="10" t="s">
        <v>11</v>
      </c>
      <c r="C77" s="10" t="s">
        <v>4</v>
      </c>
      <c r="D77" s="11">
        <v>0.06</v>
      </c>
      <c r="E77" s="10" t="s">
        <v>6</v>
      </c>
      <c r="F77" s="12" t="s">
        <v>185</v>
      </c>
      <c r="G77" s="7">
        <v>200717</v>
      </c>
      <c r="H77" s="12" t="s">
        <v>197</v>
      </c>
      <c r="I77" s="12">
        <v>26.24</v>
      </c>
      <c r="J77" s="12">
        <f t="shared" si="27"/>
        <v>-1.5662319999999994</v>
      </c>
      <c r="K77" s="7">
        <f t="shared" si="23"/>
        <v>2.7149885352089335E-2</v>
      </c>
      <c r="L77" s="7">
        <f t="shared" si="28"/>
        <v>0.49033850658655503</v>
      </c>
      <c r="M77" s="7">
        <f t="shared" si="26"/>
        <v>-0.3095039999999995</v>
      </c>
    </row>
    <row r="78" spans="1:13" x14ac:dyDescent="0.2">
      <c r="A78" s="10">
        <v>28</v>
      </c>
      <c r="B78" s="10" t="s">
        <v>11</v>
      </c>
      <c r="C78" s="10" t="s">
        <v>4</v>
      </c>
      <c r="D78" s="11">
        <v>0.06</v>
      </c>
      <c r="E78" s="10" t="s">
        <v>6</v>
      </c>
      <c r="F78" s="12" t="s">
        <v>186</v>
      </c>
      <c r="G78" s="7">
        <v>200717</v>
      </c>
      <c r="H78" s="12" t="s">
        <v>198</v>
      </c>
      <c r="I78" s="12">
        <v>24.67</v>
      </c>
      <c r="J78" s="12">
        <f t="shared" si="27"/>
        <v>-1.1355810000000002</v>
      </c>
      <c r="K78" s="7">
        <f t="shared" si="23"/>
        <v>7.3184481453834188E-2</v>
      </c>
      <c r="L78" s="7">
        <f t="shared" si="28"/>
        <v>1.368418698850201</v>
      </c>
      <c r="M78" s="7">
        <f t="shared" si="26"/>
        <v>0.13621899999999973</v>
      </c>
    </row>
    <row r="79" spans="1:13" x14ac:dyDescent="0.2">
      <c r="A79" s="10">
        <v>28</v>
      </c>
      <c r="B79" s="10" t="s">
        <v>11</v>
      </c>
      <c r="C79" s="10" t="s">
        <v>4</v>
      </c>
      <c r="D79" s="11">
        <v>0.06</v>
      </c>
      <c r="E79" s="10" t="s">
        <v>6</v>
      </c>
      <c r="F79" s="12" t="s">
        <v>187</v>
      </c>
      <c r="G79" s="7">
        <v>200717</v>
      </c>
      <c r="H79" s="12" t="s">
        <v>199</v>
      </c>
      <c r="I79" s="12">
        <v>27.12</v>
      </c>
      <c r="J79" s="12">
        <f t="shared" si="27"/>
        <v>-1.8076159999999994</v>
      </c>
      <c r="K79" s="7">
        <f t="shared" si="23"/>
        <v>1.5573420134238871E-2</v>
      </c>
      <c r="L79" s="7">
        <f t="shared" si="28"/>
        <v>0.21307671860417332</v>
      </c>
      <c r="M79" s="7">
        <f t="shared" si="26"/>
        <v>-0.67146399999999973</v>
      </c>
    </row>
    <row r="80" spans="1:13" x14ac:dyDescent="0.2">
      <c r="A80" s="10">
        <v>28</v>
      </c>
      <c r="B80" s="10" t="s">
        <v>11</v>
      </c>
      <c r="C80" s="10" t="s">
        <v>4</v>
      </c>
      <c r="D80" s="11">
        <v>0.06</v>
      </c>
      <c r="E80" s="10" t="s">
        <v>7</v>
      </c>
      <c r="F80" s="12" t="s">
        <v>182</v>
      </c>
      <c r="G80" s="7">
        <v>200717</v>
      </c>
      <c r="H80" s="12" t="s">
        <v>119</v>
      </c>
      <c r="I80" s="12">
        <v>31.15</v>
      </c>
      <c r="J80" s="12">
        <f>-0.3368*I80 + 8.7201</f>
        <v>-1.7712199999999996</v>
      </c>
      <c r="K80" s="7">
        <f t="shared" si="23"/>
        <v>1.6934797192726232E-2</v>
      </c>
      <c r="L80" s="7">
        <f>K80/K62</f>
        <v>0.27720687691570206</v>
      </c>
      <c r="M80" s="7">
        <f t="shared" si="26"/>
        <v>-0.55719600000000025</v>
      </c>
    </row>
    <row r="81" spans="1:13" x14ac:dyDescent="0.2">
      <c r="A81" s="10">
        <v>28</v>
      </c>
      <c r="B81" s="10" t="s">
        <v>11</v>
      </c>
      <c r="C81" s="10" t="s">
        <v>4</v>
      </c>
      <c r="D81" s="11">
        <v>0.06</v>
      </c>
      <c r="E81" s="10" t="s">
        <v>7</v>
      </c>
      <c r="F81" s="12" t="s">
        <v>183</v>
      </c>
      <c r="G81" s="7">
        <v>200717</v>
      </c>
      <c r="H81" s="12" t="s">
        <v>120</v>
      </c>
      <c r="I81" s="12">
        <v>30.16</v>
      </c>
      <c r="J81" s="12">
        <f t="shared" ref="J81:J85" si="29">-0.3368*I81 + 8.7201</f>
        <v>-1.4377879999999994</v>
      </c>
      <c r="K81" s="7">
        <f t="shared" si="23"/>
        <v>3.6493204431518746E-2</v>
      </c>
      <c r="L81" s="7">
        <f t="shared" ref="L81:L85" si="30">K81/K63</f>
        <v>0.65150237014341794</v>
      </c>
      <c r="M81" s="7">
        <f t="shared" si="26"/>
        <v>-0.18608399999999914</v>
      </c>
    </row>
    <row r="82" spans="1:13" x14ac:dyDescent="0.2">
      <c r="A82" s="10">
        <v>28</v>
      </c>
      <c r="B82" s="10" t="s">
        <v>11</v>
      </c>
      <c r="C82" s="10" t="s">
        <v>4</v>
      </c>
      <c r="D82" s="11">
        <v>0.06</v>
      </c>
      <c r="E82" s="10" t="s">
        <v>7</v>
      </c>
      <c r="F82" s="12" t="s">
        <v>184</v>
      </c>
      <c r="G82" s="7">
        <v>200717</v>
      </c>
      <c r="H82" s="12" t="s">
        <v>121</v>
      </c>
      <c r="I82" s="12">
        <v>30.7</v>
      </c>
      <c r="J82" s="12">
        <f t="shared" si="29"/>
        <v>-1.6196599999999997</v>
      </c>
      <c r="K82" s="7">
        <f t="shared" si="23"/>
        <v>2.400711650085793E-2</v>
      </c>
      <c r="L82" s="7">
        <f t="shared" si="30"/>
        <v>0.47014952319242437</v>
      </c>
      <c r="M82" s="7">
        <f t="shared" si="26"/>
        <v>-0.32776400000000011</v>
      </c>
    </row>
    <row r="83" spans="1:13" x14ac:dyDescent="0.2">
      <c r="A83" s="10">
        <v>28</v>
      </c>
      <c r="B83" s="10" t="s">
        <v>11</v>
      </c>
      <c r="C83" s="10" t="s">
        <v>4</v>
      </c>
      <c r="D83" s="11">
        <v>0.06</v>
      </c>
      <c r="E83" s="10" t="s">
        <v>7</v>
      </c>
      <c r="F83" s="12" t="s">
        <v>185</v>
      </c>
      <c r="G83" s="7">
        <v>200717</v>
      </c>
      <c r="H83" s="12" t="s">
        <v>122</v>
      </c>
      <c r="I83" s="12">
        <v>32.43</v>
      </c>
      <c r="J83" s="12">
        <f t="shared" si="29"/>
        <v>-2.2023239999999991</v>
      </c>
      <c r="K83" s="7">
        <f t="shared" si="23"/>
        <v>6.2758997841781995E-3</v>
      </c>
      <c r="L83" s="7">
        <f t="shared" si="30"/>
        <v>0.11334542624225132</v>
      </c>
      <c r="M83" s="7">
        <f t="shared" si="26"/>
        <v>-0.94559599999999944</v>
      </c>
    </row>
    <row r="84" spans="1:13" x14ac:dyDescent="0.2">
      <c r="A84" s="10">
        <v>28</v>
      </c>
      <c r="B84" s="10" t="s">
        <v>11</v>
      </c>
      <c r="C84" s="10" t="s">
        <v>4</v>
      </c>
      <c r="D84" s="11">
        <v>0.06</v>
      </c>
      <c r="E84" s="10" t="s">
        <v>7</v>
      </c>
      <c r="F84" s="12" t="s">
        <v>186</v>
      </c>
      <c r="G84" s="7">
        <v>200717</v>
      </c>
      <c r="H84" s="12" t="s">
        <v>123</v>
      </c>
      <c r="I84" s="12">
        <v>29.48</v>
      </c>
      <c r="J84" s="12">
        <f t="shared" si="29"/>
        <v>-1.2087639999999986</v>
      </c>
      <c r="K84" s="7">
        <f t="shared" si="23"/>
        <v>6.1835232774601921E-2</v>
      </c>
      <c r="L84" s="7">
        <f t="shared" si="30"/>
        <v>1.1562080798495149</v>
      </c>
      <c r="M84" s="7">
        <f t="shared" si="26"/>
        <v>6.3036000000001216E-2</v>
      </c>
    </row>
    <row r="85" spans="1:13" x14ac:dyDescent="0.2">
      <c r="A85" s="10">
        <v>28</v>
      </c>
      <c r="B85" s="10" t="s">
        <v>11</v>
      </c>
      <c r="C85" s="10" t="s">
        <v>4</v>
      </c>
      <c r="D85" s="11">
        <v>0.06</v>
      </c>
      <c r="E85" s="10" t="s">
        <v>7</v>
      </c>
      <c r="F85" s="12" t="s">
        <v>187</v>
      </c>
      <c r="G85" s="7">
        <v>200717</v>
      </c>
      <c r="H85" s="12" t="s">
        <v>124</v>
      </c>
      <c r="I85" s="12">
        <v>32.979999999999997</v>
      </c>
      <c r="J85" s="12">
        <f t="shared" si="29"/>
        <v>-2.3875639999999976</v>
      </c>
      <c r="K85" s="7">
        <f t="shared" si="23"/>
        <v>4.0967173390723055E-3</v>
      </c>
      <c r="L85" s="7">
        <f t="shared" si="30"/>
        <v>5.6051598180363982E-2</v>
      </c>
      <c r="M85" s="7">
        <f t="shared" si="26"/>
        <v>-1.2514119999999977</v>
      </c>
    </row>
    <row r="86" spans="1:13" x14ac:dyDescent="0.2">
      <c r="A86" s="10">
        <v>28</v>
      </c>
      <c r="B86" s="10" t="s">
        <v>11</v>
      </c>
      <c r="C86" s="10" t="s">
        <v>4</v>
      </c>
      <c r="D86" s="11">
        <v>0.06</v>
      </c>
      <c r="E86" s="10" t="s">
        <v>8</v>
      </c>
      <c r="F86" s="12" t="s">
        <v>182</v>
      </c>
      <c r="G86" s="7">
        <v>200717</v>
      </c>
      <c r="H86" s="12" t="s">
        <v>95</v>
      </c>
      <c r="I86" s="12">
        <v>28.56</v>
      </c>
      <c r="J86" s="12">
        <f>-0.2854*I86 + 6.3761</f>
        <v>-1.7749239999999995</v>
      </c>
      <c r="K86" s="7">
        <f t="shared" si="23"/>
        <v>1.6790978286017801E-2</v>
      </c>
      <c r="L86" s="7">
        <f>K86/K62</f>
        <v>0.27485269519646666</v>
      </c>
      <c r="M86" s="7">
        <f t="shared" si="26"/>
        <v>-0.56090000000000029</v>
      </c>
    </row>
    <row r="87" spans="1:13" x14ac:dyDescent="0.2">
      <c r="A87" s="10">
        <v>28</v>
      </c>
      <c r="B87" s="10" t="s">
        <v>11</v>
      </c>
      <c r="C87" s="10" t="s">
        <v>4</v>
      </c>
      <c r="D87" s="11">
        <v>0.06</v>
      </c>
      <c r="E87" s="10" t="s">
        <v>8</v>
      </c>
      <c r="F87" s="12" t="s">
        <v>183</v>
      </c>
      <c r="G87" s="7">
        <v>200717</v>
      </c>
      <c r="H87" s="12" t="s">
        <v>96</v>
      </c>
      <c r="I87" s="12">
        <v>29.26</v>
      </c>
      <c r="J87" s="12">
        <f t="shared" ref="J87:J91" si="31">-0.2854*I87 + 6.3761</f>
        <v>-1.974704</v>
      </c>
      <c r="K87" s="7">
        <f t="shared" si="23"/>
        <v>1.0599759217251824E-2</v>
      </c>
      <c r="L87" s="7">
        <f>K87/K63</f>
        <v>0.18923436186449755</v>
      </c>
      <c r="M87" s="7">
        <f t="shared" si="26"/>
        <v>-0.72299999999999998</v>
      </c>
    </row>
    <row r="88" spans="1:13" x14ac:dyDescent="0.2">
      <c r="A88" s="10">
        <v>28</v>
      </c>
      <c r="B88" s="10" t="s">
        <v>11</v>
      </c>
      <c r="C88" s="10" t="s">
        <v>4</v>
      </c>
      <c r="D88" s="11">
        <v>0.06</v>
      </c>
      <c r="E88" s="10" t="s">
        <v>8</v>
      </c>
      <c r="F88" s="12" t="s">
        <v>184</v>
      </c>
      <c r="G88" s="7">
        <v>200717</v>
      </c>
      <c r="H88" s="12" t="s">
        <v>97</v>
      </c>
      <c r="I88" s="12">
        <v>29.17</v>
      </c>
      <c r="J88" s="12">
        <f t="shared" si="31"/>
        <v>-1.9490179999999997</v>
      </c>
      <c r="K88" s="7">
        <f t="shared" si="23"/>
        <v>1.124558363957171E-2</v>
      </c>
      <c r="L88" s="7">
        <f>K88/K64</f>
        <v>0.22023077140381375</v>
      </c>
      <c r="M88" s="7">
        <f t="shared" si="26"/>
        <v>-0.65712200000000021</v>
      </c>
    </row>
    <row r="89" spans="1:13" x14ac:dyDescent="0.2">
      <c r="A89" s="10">
        <v>28</v>
      </c>
      <c r="B89" s="10" t="s">
        <v>11</v>
      </c>
      <c r="C89" s="10" t="s">
        <v>4</v>
      </c>
      <c r="D89" s="11">
        <v>0.06</v>
      </c>
      <c r="E89" s="10" t="s">
        <v>8</v>
      </c>
      <c r="F89" s="12" t="s">
        <v>185</v>
      </c>
      <c r="G89" s="7">
        <v>200717</v>
      </c>
      <c r="H89" s="12" t="s">
        <v>98</v>
      </c>
      <c r="I89" s="12">
        <v>28.46</v>
      </c>
      <c r="J89" s="12">
        <f t="shared" si="31"/>
        <v>-1.7463839999999999</v>
      </c>
      <c r="K89" s="7">
        <f t="shared" si="23"/>
        <v>1.7931474378565078E-2</v>
      </c>
      <c r="L89" s="7">
        <f>K89/K65</f>
        <v>0.32385007353277989</v>
      </c>
      <c r="M89" s="7">
        <f t="shared" si="26"/>
        <v>-0.4896560000000002</v>
      </c>
    </row>
    <row r="90" spans="1:13" x14ac:dyDescent="0.2">
      <c r="A90" s="10">
        <v>28</v>
      </c>
      <c r="B90" s="10" t="s">
        <v>11</v>
      </c>
      <c r="C90" s="10" t="s">
        <v>4</v>
      </c>
      <c r="D90" s="11">
        <v>0.06</v>
      </c>
      <c r="E90" s="10" t="s">
        <v>8</v>
      </c>
      <c r="F90" s="12" t="s">
        <v>186</v>
      </c>
      <c r="G90" s="7">
        <v>200717</v>
      </c>
      <c r="H90" s="12" t="s">
        <v>99</v>
      </c>
      <c r="I90" s="12">
        <v>25.41</v>
      </c>
      <c r="J90" s="12">
        <f t="shared" si="31"/>
        <v>-0.87591399999999986</v>
      </c>
      <c r="K90" s="7">
        <f t="shared" si="23"/>
        <v>0.1330717903733098</v>
      </c>
      <c r="L90" s="7">
        <f>K90/K66</f>
        <v>2.4882040921637363</v>
      </c>
      <c r="M90" s="7">
        <f t="shared" si="26"/>
        <v>0.3958859999999999</v>
      </c>
    </row>
    <row r="91" spans="1:13" x14ac:dyDescent="0.2">
      <c r="A91" s="10">
        <v>28</v>
      </c>
      <c r="B91" s="10" t="s">
        <v>11</v>
      </c>
      <c r="C91" s="10" t="s">
        <v>4</v>
      </c>
      <c r="D91" s="11">
        <v>0.06</v>
      </c>
      <c r="E91" s="10" t="s">
        <v>8</v>
      </c>
      <c r="F91" s="12" t="s">
        <v>187</v>
      </c>
      <c r="G91" s="7">
        <v>200717</v>
      </c>
      <c r="H91" s="12" t="s">
        <v>100</v>
      </c>
      <c r="I91" s="12">
        <v>28.64</v>
      </c>
      <c r="J91" s="12">
        <f t="shared" si="31"/>
        <v>-1.7977560000000006</v>
      </c>
      <c r="K91" s="7">
        <f t="shared" si="23"/>
        <v>1.5931035302350897E-2</v>
      </c>
      <c r="L91" s="7">
        <f t="shared" ref="L91" si="32">K91/K67</f>
        <v>0.21796963653020182</v>
      </c>
      <c r="M91" s="7">
        <f t="shared" si="26"/>
        <v>-0.66160400000000053</v>
      </c>
    </row>
    <row r="92" spans="1:13" x14ac:dyDescent="0.2">
      <c r="A92" s="10">
        <v>28</v>
      </c>
      <c r="B92" s="10" t="s">
        <v>11</v>
      </c>
      <c r="C92" s="10" t="s">
        <v>9</v>
      </c>
      <c r="D92" s="11">
        <v>0.06</v>
      </c>
      <c r="E92" s="10" t="s">
        <v>14</v>
      </c>
      <c r="F92" s="12" t="s">
        <v>188</v>
      </c>
      <c r="G92" s="7">
        <v>200717</v>
      </c>
      <c r="H92" s="12" t="s">
        <v>101</v>
      </c>
      <c r="I92" s="12">
        <v>22.74</v>
      </c>
      <c r="J92" s="12">
        <f>-0.2512*I92 + 4.5686</f>
        <v>-1.1436879999999991</v>
      </c>
      <c r="K92" s="7">
        <f t="shared" si="23"/>
        <v>7.1831014466509913E-2</v>
      </c>
      <c r="L92" s="7" t="s">
        <v>21</v>
      </c>
      <c r="M92" s="7" t="s">
        <v>21</v>
      </c>
    </row>
    <row r="93" spans="1:13" x14ac:dyDescent="0.2">
      <c r="A93" s="10">
        <v>28</v>
      </c>
      <c r="B93" s="10" t="s">
        <v>11</v>
      </c>
      <c r="C93" s="10" t="s">
        <v>9</v>
      </c>
      <c r="D93" s="11">
        <v>0.06</v>
      </c>
      <c r="E93" s="10" t="s">
        <v>14</v>
      </c>
      <c r="F93" s="12" t="s">
        <v>189</v>
      </c>
      <c r="G93" s="7">
        <v>200717</v>
      </c>
      <c r="H93" s="12" t="s">
        <v>102</v>
      </c>
      <c r="I93" s="12">
        <v>22.73</v>
      </c>
      <c r="J93" s="12">
        <f t="shared" ref="J93:J97" si="33">-0.2512*I93 + 4.5686</f>
        <v>-1.1411759999999997</v>
      </c>
      <c r="K93" s="7">
        <f t="shared" si="23"/>
        <v>7.2247695688529553E-2</v>
      </c>
      <c r="L93" s="7" t="s">
        <v>21</v>
      </c>
      <c r="M93" s="7" t="s">
        <v>21</v>
      </c>
    </row>
    <row r="94" spans="1:13" x14ac:dyDescent="0.2">
      <c r="A94" s="10">
        <v>28</v>
      </c>
      <c r="B94" s="10" t="s">
        <v>11</v>
      </c>
      <c r="C94" s="10" t="s">
        <v>9</v>
      </c>
      <c r="D94" s="11">
        <v>0.06</v>
      </c>
      <c r="E94" s="10" t="s">
        <v>14</v>
      </c>
      <c r="F94" s="12" t="s">
        <v>190</v>
      </c>
      <c r="G94" s="7">
        <v>200717</v>
      </c>
      <c r="H94" s="12" t="s">
        <v>103</v>
      </c>
      <c r="I94" s="12">
        <v>23.13</v>
      </c>
      <c r="J94" s="12">
        <f t="shared" si="33"/>
        <v>-1.241655999999999</v>
      </c>
      <c r="K94" s="7">
        <f t="shared" si="23"/>
        <v>5.7324991631213067E-2</v>
      </c>
      <c r="L94" s="7" t="s">
        <v>21</v>
      </c>
      <c r="M94" s="7" t="s">
        <v>21</v>
      </c>
    </row>
    <row r="95" spans="1:13" x14ac:dyDescent="0.2">
      <c r="A95" s="10">
        <v>28</v>
      </c>
      <c r="B95" s="10" t="s">
        <v>11</v>
      </c>
      <c r="C95" s="10" t="s">
        <v>9</v>
      </c>
      <c r="D95" s="11">
        <v>0.06</v>
      </c>
      <c r="E95" s="10" t="s">
        <v>14</v>
      </c>
      <c r="F95" s="12" t="s">
        <v>191</v>
      </c>
      <c r="G95" s="7">
        <v>200717</v>
      </c>
      <c r="H95" s="12" t="s">
        <v>104</v>
      </c>
      <c r="I95" s="12">
        <v>23.41</v>
      </c>
      <c r="J95" s="12">
        <f t="shared" si="33"/>
        <v>-1.3119919999999992</v>
      </c>
      <c r="K95" s="7">
        <f t="shared" si="23"/>
        <v>4.8753747079277189E-2</v>
      </c>
      <c r="L95" s="7" t="s">
        <v>21</v>
      </c>
      <c r="M95" s="7" t="s">
        <v>21</v>
      </c>
    </row>
    <row r="96" spans="1:13" x14ac:dyDescent="0.2">
      <c r="A96" s="10">
        <v>28</v>
      </c>
      <c r="B96" s="10" t="s">
        <v>11</v>
      </c>
      <c r="C96" s="10" t="s">
        <v>9</v>
      </c>
      <c r="D96" s="11">
        <v>0.06</v>
      </c>
      <c r="E96" s="10" t="s">
        <v>14</v>
      </c>
      <c r="F96" s="12" t="s">
        <v>192</v>
      </c>
      <c r="G96" s="7">
        <v>200717</v>
      </c>
      <c r="H96" s="12" t="s">
        <v>105</v>
      </c>
      <c r="I96" s="12">
        <v>23.1</v>
      </c>
      <c r="J96" s="12">
        <f t="shared" si="33"/>
        <v>-1.2341199999999999</v>
      </c>
      <c r="K96" s="7">
        <f t="shared" si="23"/>
        <v>5.8328391470397062E-2</v>
      </c>
      <c r="L96" s="7" t="s">
        <v>21</v>
      </c>
      <c r="M96" s="7" t="s">
        <v>21</v>
      </c>
    </row>
    <row r="97" spans="1:13" x14ac:dyDescent="0.2">
      <c r="A97" s="10">
        <v>28</v>
      </c>
      <c r="B97" s="10" t="s">
        <v>11</v>
      </c>
      <c r="C97" s="10" t="s">
        <v>9</v>
      </c>
      <c r="D97" s="11">
        <v>0.06</v>
      </c>
      <c r="E97" s="10" t="s">
        <v>14</v>
      </c>
      <c r="F97" s="12" t="s">
        <v>193</v>
      </c>
      <c r="G97" s="7">
        <v>200717</v>
      </c>
      <c r="H97" s="12" t="s">
        <v>106</v>
      </c>
      <c r="I97" s="12">
        <v>23.64</v>
      </c>
      <c r="J97" s="12">
        <f t="shared" si="33"/>
        <v>-1.3697679999999997</v>
      </c>
      <c r="K97" s="7">
        <f t="shared" si="23"/>
        <v>4.2680745834750039E-2</v>
      </c>
      <c r="L97" s="7" t="s">
        <v>21</v>
      </c>
      <c r="M97" s="7" t="s">
        <v>21</v>
      </c>
    </row>
    <row r="98" spans="1:13" x14ac:dyDescent="0.2">
      <c r="A98" s="10">
        <v>28</v>
      </c>
      <c r="B98" s="10" t="s">
        <v>11</v>
      </c>
      <c r="C98" s="10" t="s">
        <v>9</v>
      </c>
      <c r="D98" s="11">
        <v>0.06</v>
      </c>
      <c r="E98" s="10" t="s">
        <v>5</v>
      </c>
      <c r="F98" s="12" t="s">
        <v>188</v>
      </c>
      <c r="G98" s="7">
        <v>200717</v>
      </c>
      <c r="H98" s="12" t="s">
        <v>125</v>
      </c>
      <c r="I98" s="12">
        <v>26.66</v>
      </c>
      <c r="J98" s="12">
        <f>-0.2961*I98 + 6.848</f>
        <v>-1.0460259999999995</v>
      </c>
      <c r="K98" s="7">
        <f t="shared" si="23"/>
        <v>8.9944373272915809E-2</v>
      </c>
      <c r="L98" s="7">
        <f>K98/K92</f>
        <v>1.2521662674672507</v>
      </c>
      <c r="M98" s="7">
        <f>LOG(L98)</f>
        <v>9.7661999999999624E-2</v>
      </c>
    </row>
    <row r="99" spans="1:13" x14ac:dyDescent="0.2">
      <c r="A99" s="10">
        <v>28</v>
      </c>
      <c r="B99" s="10" t="s">
        <v>11</v>
      </c>
      <c r="C99" s="10" t="s">
        <v>9</v>
      </c>
      <c r="D99" s="11">
        <v>0.06</v>
      </c>
      <c r="E99" s="10" t="s">
        <v>5</v>
      </c>
      <c r="F99" s="12" t="s">
        <v>189</v>
      </c>
      <c r="G99" s="7">
        <v>200717</v>
      </c>
      <c r="H99" s="12" t="s">
        <v>126</v>
      </c>
      <c r="I99" s="12">
        <v>28.28</v>
      </c>
      <c r="J99" s="12">
        <f t="shared" ref="J99:J103" si="34">-0.2961*I99 + 6.848</f>
        <v>-1.525707999999999</v>
      </c>
      <c r="K99" s="7">
        <f t="shared" si="23"/>
        <v>2.9805197227743795E-2</v>
      </c>
      <c r="L99" s="7">
        <f t="shared" ref="L99:L103" si="35">K99/K93</f>
        <v>0.41254183879079531</v>
      </c>
      <c r="M99" s="7">
        <f t="shared" ref="M99:M121" si="36">LOG(L99)</f>
        <v>-0.38453199999999915</v>
      </c>
    </row>
    <row r="100" spans="1:13" x14ac:dyDescent="0.2">
      <c r="A100" s="10">
        <v>28</v>
      </c>
      <c r="B100" s="10" t="s">
        <v>11</v>
      </c>
      <c r="C100" s="10" t="s">
        <v>9</v>
      </c>
      <c r="D100" s="11">
        <v>0.06</v>
      </c>
      <c r="E100" s="10" t="s">
        <v>5</v>
      </c>
      <c r="F100" s="12" t="s">
        <v>190</v>
      </c>
      <c r="G100" s="7">
        <v>200717</v>
      </c>
      <c r="H100" s="12" t="s">
        <v>127</v>
      </c>
      <c r="I100" s="12">
        <v>27.81</v>
      </c>
      <c r="J100" s="12">
        <f t="shared" si="34"/>
        <v>-1.3865409999999985</v>
      </c>
      <c r="K100" s="7">
        <f t="shared" si="23"/>
        <v>4.1063787137057169E-2</v>
      </c>
      <c r="L100" s="7">
        <f t="shared" si="35"/>
        <v>0.71633306815344067</v>
      </c>
      <c r="M100" s="7">
        <f t="shared" si="36"/>
        <v>-0.1448849999999996</v>
      </c>
    </row>
    <row r="101" spans="1:13" x14ac:dyDescent="0.2">
      <c r="A101" s="10">
        <v>28</v>
      </c>
      <c r="B101" s="10" t="s">
        <v>11</v>
      </c>
      <c r="C101" s="10" t="s">
        <v>9</v>
      </c>
      <c r="D101" s="11">
        <v>0.06</v>
      </c>
      <c r="E101" s="10" t="s">
        <v>5</v>
      </c>
      <c r="F101" s="12" t="s">
        <v>191</v>
      </c>
      <c r="G101" s="7">
        <v>200717</v>
      </c>
      <c r="H101" s="12" t="s">
        <v>128</v>
      </c>
      <c r="I101" s="12">
        <v>25.58</v>
      </c>
      <c r="J101" s="12">
        <f t="shared" si="34"/>
        <v>-0.72623799999999861</v>
      </c>
      <c r="K101" s="7">
        <f t="shared" si="23"/>
        <v>0.18782872046714205</v>
      </c>
      <c r="L101" s="7">
        <f t="shared" si="35"/>
        <v>3.8526007070127082</v>
      </c>
      <c r="M101" s="7">
        <f t="shared" si="36"/>
        <v>0.58575400000000055</v>
      </c>
    </row>
    <row r="102" spans="1:13" x14ac:dyDescent="0.2">
      <c r="A102" s="10">
        <v>28</v>
      </c>
      <c r="B102" s="10" t="s">
        <v>11</v>
      </c>
      <c r="C102" s="10" t="s">
        <v>9</v>
      </c>
      <c r="D102" s="11">
        <v>0.06</v>
      </c>
      <c r="E102" s="10" t="s">
        <v>5</v>
      </c>
      <c r="F102" s="12" t="s">
        <v>192</v>
      </c>
      <c r="G102" s="7">
        <v>200717</v>
      </c>
      <c r="H102" s="12" t="s">
        <v>129</v>
      </c>
      <c r="I102" s="12">
        <v>27.65</v>
      </c>
      <c r="J102" s="12">
        <f t="shared" si="34"/>
        <v>-1.3391649999999986</v>
      </c>
      <c r="K102" s="7">
        <f t="shared" si="23"/>
        <v>4.5796785951339812E-2</v>
      </c>
      <c r="L102" s="7">
        <f t="shared" si="35"/>
        <v>0.78515427559120476</v>
      </c>
      <c r="M102" s="7">
        <f t="shared" si="36"/>
        <v>-0.10504499999999885</v>
      </c>
    </row>
    <row r="103" spans="1:13" x14ac:dyDescent="0.2">
      <c r="A103" s="10">
        <v>28</v>
      </c>
      <c r="B103" s="10" t="s">
        <v>11</v>
      </c>
      <c r="C103" s="10" t="s">
        <v>9</v>
      </c>
      <c r="D103" s="11">
        <v>0.06</v>
      </c>
      <c r="E103" s="10" t="s">
        <v>5</v>
      </c>
      <c r="F103" s="12" t="s">
        <v>193</v>
      </c>
      <c r="G103" s="7">
        <v>200717</v>
      </c>
      <c r="H103" s="12" t="s">
        <v>130</v>
      </c>
      <c r="I103" s="12">
        <v>26.14</v>
      </c>
      <c r="J103" s="12">
        <f t="shared" si="34"/>
        <v>-0.8920539999999999</v>
      </c>
      <c r="K103" s="7">
        <f t="shared" si="23"/>
        <v>0.12821711481029097</v>
      </c>
      <c r="L103" s="7">
        <f t="shared" si="35"/>
        <v>3.0040973348197317</v>
      </c>
      <c r="M103" s="7">
        <f t="shared" si="36"/>
        <v>0.47771399999999981</v>
      </c>
    </row>
    <row r="104" spans="1:13" x14ac:dyDescent="0.2">
      <c r="A104" s="10">
        <v>28</v>
      </c>
      <c r="B104" s="10" t="s">
        <v>11</v>
      </c>
      <c r="C104" s="10" t="s">
        <v>9</v>
      </c>
      <c r="D104" s="11">
        <v>0.06</v>
      </c>
      <c r="E104" s="10" t="s">
        <v>6</v>
      </c>
      <c r="F104" s="12" t="s">
        <v>188</v>
      </c>
      <c r="G104" s="7">
        <v>200717</v>
      </c>
      <c r="H104" s="12" t="s">
        <v>200</v>
      </c>
      <c r="I104" s="12">
        <v>23.1</v>
      </c>
      <c r="J104" s="12">
        <f>-0.2743*I104 + 5.6314</f>
        <v>-0.70493000000000006</v>
      </c>
      <c r="K104" s="7">
        <f t="shared" si="23"/>
        <v>0.19727406787205595</v>
      </c>
      <c r="L104" s="7">
        <f>K104/K92</f>
        <v>2.7463633826866234</v>
      </c>
      <c r="M104" s="7">
        <f t="shared" si="36"/>
        <v>0.43875799999999904</v>
      </c>
    </row>
    <row r="105" spans="1:13" x14ac:dyDescent="0.2">
      <c r="A105" s="10">
        <v>28</v>
      </c>
      <c r="B105" s="10" t="s">
        <v>11</v>
      </c>
      <c r="C105" s="10" t="s">
        <v>9</v>
      </c>
      <c r="D105" s="11">
        <v>0.06</v>
      </c>
      <c r="E105" s="10" t="s">
        <v>6</v>
      </c>
      <c r="F105" s="12" t="s">
        <v>189</v>
      </c>
      <c r="G105" s="7">
        <v>200717</v>
      </c>
      <c r="H105" s="12" t="s">
        <v>201</v>
      </c>
      <c r="I105" s="12">
        <v>24.83</v>
      </c>
      <c r="J105" s="12">
        <f t="shared" ref="J105:J109" si="37">-0.2743*I105 + 5.6314</f>
        <v>-1.1794689999999992</v>
      </c>
      <c r="K105" s="7">
        <f t="shared" si="23"/>
        <v>6.6150175388528687E-2</v>
      </c>
      <c r="L105" s="7">
        <f t="shared" ref="L105:L109" si="38">K105/K93</f>
        <v>0.91560256362655257</v>
      </c>
      <c r="M105" s="7">
        <f t="shared" si="36"/>
        <v>-3.8292999999999335E-2</v>
      </c>
    </row>
    <row r="106" spans="1:13" x14ac:dyDescent="0.2">
      <c r="A106" s="10">
        <v>28</v>
      </c>
      <c r="B106" s="10" t="s">
        <v>11</v>
      </c>
      <c r="C106" s="10" t="s">
        <v>9</v>
      </c>
      <c r="D106" s="11">
        <v>0.06</v>
      </c>
      <c r="E106" s="10" t="s">
        <v>6</v>
      </c>
      <c r="F106" s="12" t="s">
        <v>190</v>
      </c>
      <c r="G106" s="7">
        <v>200717</v>
      </c>
      <c r="H106" s="12" t="s">
        <v>67</v>
      </c>
      <c r="I106" s="12">
        <v>24.33</v>
      </c>
      <c r="J106" s="12">
        <f t="shared" si="37"/>
        <v>-1.0423189999999991</v>
      </c>
      <c r="K106" s="7">
        <f t="shared" si="23"/>
        <v>9.0715395846248437E-2</v>
      </c>
      <c r="L106" s="7">
        <f t="shared" si="38"/>
        <v>1.5824755183541017</v>
      </c>
      <c r="M106" s="7">
        <f t="shared" si="36"/>
        <v>0.19933699999999996</v>
      </c>
    </row>
    <row r="107" spans="1:13" x14ac:dyDescent="0.2">
      <c r="A107" s="10">
        <v>28</v>
      </c>
      <c r="B107" s="10" t="s">
        <v>11</v>
      </c>
      <c r="C107" s="10" t="s">
        <v>9</v>
      </c>
      <c r="D107" s="11">
        <v>0.06</v>
      </c>
      <c r="E107" s="10" t="s">
        <v>6</v>
      </c>
      <c r="F107" s="12" t="s">
        <v>191</v>
      </c>
      <c r="G107" s="7">
        <v>200717</v>
      </c>
      <c r="H107" s="12" t="s">
        <v>68</v>
      </c>
      <c r="I107" s="12">
        <v>24.12</v>
      </c>
      <c r="J107" s="12">
        <f t="shared" si="37"/>
        <v>-0.9847159999999997</v>
      </c>
      <c r="K107" s="7">
        <f t="shared" si="23"/>
        <v>0.10358193028863481</v>
      </c>
      <c r="L107" s="7">
        <f t="shared" si="38"/>
        <v>2.1245942413452439</v>
      </c>
      <c r="M107" s="7">
        <f t="shared" si="36"/>
        <v>0.32727599999999946</v>
      </c>
    </row>
    <row r="108" spans="1:13" x14ac:dyDescent="0.2">
      <c r="A108" s="10">
        <v>28</v>
      </c>
      <c r="B108" s="10" t="s">
        <v>11</v>
      </c>
      <c r="C108" s="10" t="s">
        <v>9</v>
      </c>
      <c r="D108" s="11">
        <v>0.06</v>
      </c>
      <c r="E108" s="10" t="s">
        <v>6</v>
      </c>
      <c r="F108" s="12" t="s">
        <v>192</v>
      </c>
      <c r="G108" s="7">
        <v>200717</v>
      </c>
      <c r="H108" s="12" t="s">
        <v>69</v>
      </c>
      <c r="I108" s="12">
        <v>24.07</v>
      </c>
      <c r="J108" s="12">
        <f t="shared" si="37"/>
        <v>-0.97100099999999934</v>
      </c>
      <c r="K108" s="7">
        <f t="shared" si="23"/>
        <v>0.10690524176356647</v>
      </c>
      <c r="L108" s="7">
        <f t="shared" si="38"/>
        <v>1.8328165592878252</v>
      </c>
      <c r="M108" s="7">
        <f t="shared" si="36"/>
        <v>0.26311900000000049</v>
      </c>
    </row>
    <row r="109" spans="1:13" x14ac:dyDescent="0.2">
      <c r="A109" s="10">
        <v>28</v>
      </c>
      <c r="B109" s="10" t="s">
        <v>11</v>
      </c>
      <c r="C109" s="10" t="s">
        <v>9</v>
      </c>
      <c r="D109" s="11">
        <v>0.06</v>
      </c>
      <c r="E109" s="10" t="s">
        <v>6</v>
      </c>
      <c r="F109" s="12" t="s">
        <v>193</v>
      </c>
      <c r="G109" s="7">
        <v>200717</v>
      </c>
      <c r="H109" s="12" t="s">
        <v>70</v>
      </c>
      <c r="I109" s="12">
        <v>24.14</v>
      </c>
      <c r="J109" s="12">
        <f t="shared" si="37"/>
        <v>-0.99020200000000003</v>
      </c>
      <c r="K109" s="7">
        <f t="shared" si="23"/>
        <v>0.10228171466761694</v>
      </c>
      <c r="L109" s="7">
        <f t="shared" si="38"/>
        <v>2.3964369100677869</v>
      </c>
      <c r="M109" s="7">
        <f t="shared" si="36"/>
        <v>0.37956599999999974</v>
      </c>
    </row>
    <row r="110" spans="1:13" x14ac:dyDescent="0.2">
      <c r="A110" s="10">
        <v>28</v>
      </c>
      <c r="B110" s="10" t="s">
        <v>11</v>
      </c>
      <c r="C110" s="10" t="s">
        <v>9</v>
      </c>
      <c r="D110" s="11">
        <v>0.06</v>
      </c>
      <c r="E110" s="10" t="s">
        <v>7</v>
      </c>
      <c r="F110" s="12" t="s">
        <v>188</v>
      </c>
      <c r="G110" s="7">
        <v>200717</v>
      </c>
      <c r="H110" s="12" t="s">
        <v>101</v>
      </c>
      <c r="I110" s="17">
        <v>31.26</v>
      </c>
      <c r="J110" s="12">
        <f>-0.3368*I110 + 8.7201</f>
        <v>-1.808268</v>
      </c>
      <c r="K110" s="7">
        <f t="shared" si="23"/>
        <v>1.5550057526067758E-2</v>
      </c>
      <c r="L110" s="7">
        <f>K110/K92</f>
        <v>0.21648110696414749</v>
      </c>
      <c r="M110" s="7">
        <f t="shared" si="36"/>
        <v>-0.66458000000000095</v>
      </c>
    </row>
    <row r="111" spans="1:13" x14ac:dyDescent="0.2">
      <c r="A111" s="10">
        <v>28</v>
      </c>
      <c r="B111" s="10" t="s">
        <v>11</v>
      </c>
      <c r="C111" s="10" t="s">
        <v>9</v>
      </c>
      <c r="D111" s="11">
        <v>0.06</v>
      </c>
      <c r="E111" s="10" t="s">
        <v>7</v>
      </c>
      <c r="F111" s="12" t="s">
        <v>189</v>
      </c>
      <c r="G111" s="7">
        <v>200717</v>
      </c>
      <c r="H111" s="12" t="s">
        <v>102</v>
      </c>
      <c r="I111" s="18">
        <v>31</v>
      </c>
      <c r="J111" s="12">
        <f t="shared" ref="J111:J115" si="39">-0.3368*I111 + 8.7201</f>
        <v>-1.720699999999999</v>
      </c>
      <c r="K111" s="7">
        <f t="shared" si="23"/>
        <v>1.9023919519496998E-2</v>
      </c>
      <c r="L111" s="7">
        <f t="shared" ref="L111:L115" si="40">K111/K93</f>
        <v>0.26331524262741768</v>
      </c>
      <c r="M111" s="7">
        <f t="shared" si="36"/>
        <v>-0.57952399999999937</v>
      </c>
    </row>
    <row r="112" spans="1:13" x14ac:dyDescent="0.2">
      <c r="A112" s="10">
        <v>28</v>
      </c>
      <c r="B112" s="10" t="s">
        <v>11</v>
      </c>
      <c r="C112" s="10" t="s">
        <v>9</v>
      </c>
      <c r="D112" s="11">
        <v>0.06</v>
      </c>
      <c r="E112" s="10" t="s">
        <v>7</v>
      </c>
      <c r="F112" s="12" t="s">
        <v>190</v>
      </c>
      <c r="G112" s="7">
        <v>200717</v>
      </c>
      <c r="H112" s="12" t="s">
        <v>103</v>
      </c>
      <c r="I112" s="18">
        <v>28.36</v>
      </c>
      <c r="J112" s="12">
        <f t="shared" si="39"/>
        <v>-0.83154799999999973</v>
      </c>
      <c r="K112" s="7">
        <f t="shared" si="23"/>
        <v>0.14738456365319275</v>
      </c>
      <c r="L112" s="7">
        <f t="shared" si="40"/>
        <v>2.5710350661951575</v>
      </c>
      <c r="M112" s="7">
        <f t="shared" si="36"/>
        <v>0.41010799999999936</v>
      </c>
    </row>
    <row r="113" spans="1:13" x14ac:dyDescent="0.2">
      <c r="A113" s="10">
        <v>28</v>
      </c>
      <c r="B113" s="10" t="s">
        <v>11</v>
      </c>
      <c r="C113" s="10" t="s">
        <v>9</v>
      </c>
      <c r="D113" s="11">
        <v>0.06</v>
      </c>
      <c r="E113" s="10" t="s">
        <v>7</v>
      </c>
      <c r="F113" s="12" t="s">
        <v>191</v>
      </c>
      <c r="G113" s="7">
        <v>200717</v>
      </c>
      <c r="H113" s="12" t="s">
        <v>104</v>
      </c>
      <c r="I113" s="18">
        <v>27.95</v>
      </c>
      <c r="J113" s="12">
        <f t="shared" si="39"/>
        <v>-0.69345999999999819</v>
      </c>
      <c r="K113" s="7">
        <f t="shared" si="23"/>
        <v>0.20255361570083125</v>
      </c>
      <c r="L113" s="7">
        <f t="shared" si="40"/>
        <v>4.1546266253435684</v>
      </c>
      <c r="M113" s="7">
        <f t="shared" si="36"/>
        <v>0.61853200000000097</v>
      </c>
    </row>
    <row r="114" spans="1:13" x14ac:dyDescent="0.2">
      <c r="A114" s="10">
        <v>28</v>
      </c>
      <c r="B114" s="10" t="s">
        <v>11</v>
      </c>
      <c r="C114" s="10" t="s">
        <v>9</v>
      </c>
      <c r="D114" s="11">
        <v>0.06</v>
      </c>
      <c r="E114" s="10" t="s">
        <v>7</v>
      </c>
      <c r="F114" s="12" t="s">
        <v>192</v>
      </c>
      <c r="G114" s="7">
        <v>200717</v>
      </c>
      <c r="H114" s="12" t="s">
        <v>105</v>
      </c>
      <c r="I114" s="18">
        <v>29.04</v>
      </c>
      <c r="J114" s="12">
        <f t="shared" si="39"/>
        <v>-1.0605719999999987</v>
      </c>
      <c r="K114" s="7">
        <f t="shared" si="23"/>
        <v>8.6981721748370919E-2</v>
      </c>
      <c r="L114" s="7">
        <f t="shared" si="40"/>
        <v>1.4912415644534969</v>
      </c>
      <c r="M114" s="7">
        <f t="shared" si="36"/>
        <v>0.17354800000000106</v>
      </c>
    </row>
    <row r="115" spans="1:13" x14ac:dyDescent="0.2">
      <c r="A115" s="10">
        <v>28</v>
      </c>
      <c r="B115" s="10" t="s">
        <v>11</v>
      </c>
      <c r="C115" s="10" t="s">
        <v>9</v>
      </c>
      <c r="D115" s="11">
        <v>0.06</v>
      </c>
      <c r="E115" s="10" t="s">
        <v>7</v>
      </c>
      <c r="F115" s="12" t="s">
        <v>193</v>
      </c>
      <c r="G115" s="7">
        <v>200717</v>
      </c>
      <c r="H115" s="12" t="s">
        <v>106</v>
      </c>
      <c r="I115" s="18">
        <v>28.8</v>
      </c>
      <c r="J115" s="12">
        <f t="shared" si="39"/>
        <v>-0.97973999999999961</v>
      </c>
      <c r="K115" s="7">
        <f t="shared" si="23"/>
        <v>0.10477556224102902</v>
      </c>
      <c r="L115" s="7">
        <f t="shared" si="40"/>
        <v>2.4548671817192633</v>
      </c>
      <c r="M115" s="7">
        <f t="shared" si="36"/>
        <v>0.3900280000000001</v>
      </c>
    </row>
    <row r="116" spans="1:13" x14ac:dyDescent="0.2">
      <c r="A116" s="10">
        <v>28</v>
      </c>
      <c r="B116" s="10" t="s">
        <v>11</v>
      </c>
      <c r="C116" s="10" t="s">
        <v>9</v>
      </c>
      <c r="D116" s="11">
        <v>0.06</v>
      </c>
      <c r="E116" s="10" t="s">
        <v>8</v>
      </c>
      <c r="F116" s="12" t="s">
        <v>188</v>
      </c>
      <c r="G116" s="7">
        <v>200717</v>
      </c>
      <c r="H116" s="12" t="s">
        <v>107</v>
      </c>
      <c r="I116" s="12">
        <v>25.72</v>
      </c>
      <c r="J116" s="12">
        <f>-0.2854*I116 + 6.3761</f>
        <v>-0.96438799999999958</v>
      </c>
      <c r="K116" s="7">
        <f t="shared" si="23"/>
        <v>0.10854554411346873</v>
      </c>
      <c r="L116" s="7">
        <f>K116/K92</f>
        <v>1.5111236409458813</v>
      </c>
      <c r="M116" s="7">
        <f t="shared" si="36"/>
        <v>0.17929999999999963</v>
      </c>
    </row>
    <row r="117" spans="1:13" x14ac:dyDescent="0.2">
      <c r="A117" s="10">
        <v>28</v>
      </c>
      <c r="B117" s="10" t="s">
        <v>11</v>
      </c>
      <c r="C117" s="10" t="s">
        <v>9</v>
      </c>
      <c r="D117" s="11">
        <v>0.06</v>
      </c>
      <c r="E117" s="10" t="s">
        <v>8</v>
      </c>
      <c r="F117" s="12" t="s">
        <v>189</v>
      </c>
      <c r="G117" s="7">
        <v>200717</v>
      </c>
      <c r="H117" s="12" t="s">
        <v>108</v>
      </c>
      <c r="I117" s="12">
        <v>27.3</v>
      </c>
      <c r="J117" s="12">
        <f t="shared" ref="J117:J121" si="41">-0.2854*I117 + 6.3761</f>
        <v>-1.4153199999999995</v>
      </c>
      <c r="K117" s="7">
        <f t="shared" si="23"/>
        <v>3.8430850872256665E-2</v>
      </c>
      <c r="L117" s="7">
        <f t="shared" ref="L117:L121" si="42">K117/K93</f>
        <v>0.53193185617902217</v>
      </c>
      <c r="M117" s="7">
        <f t="shared" si="36"/>
        <v>-0.27414399999999978</v>
      </c>
    </row>
    <row r="118" spans="1:13" x14ac:dyDescent="0.2">
      <c r="A118" s="10">
        <v>28</v>
      </c>
      <c r="B118" s="10" t="s">
        <v>11</v>
      </c>
      <c r="C118" s="10" t="s">
        <v>9</v>
      </c>
      <c r="D118" s="11">
        <v>0.06</v>
      </c>
      <c r="E118" s="10" t="s">
        <v>8</v>
      </c>
      <c r="F118" s="12" t="s">
        <v>190</v>
      </c>
      <c r="G118" s="7">
        <v>200717</v>
      </c>
      <c r="H118" s="12" t="s">
        <v>109</v>
      </c>
      <c r="I118" s="12">
        <v>23.99</v>
      </c>
      <c r="J118" s="12">
        <f t="shared" si="41"/>
        <v>-0.47064599999999945</v>
      </c>
      <c r="K118" s="7">
        <f t="shared" si="23"/>
        <v>0.33834051030430073</v>
      </c>
      <c r="L118" s="7">
        <f t="shared" si="42"/>
        <v>5.9021467021039502</v>
      </c>
      <c r="M118" s="7">
        <f t="shared" si="36"/>
        <v>0.77100999999999964</v>
      </c>
    </row>
    <row r="119" spans="1:13" x14ac:dyDescent="0.2">
      <c r="A119" s="10">
        <v>28</v>
      </c>
      <c r="B119" s="10" t="s">
        <v>11</v>
      </c>
      <c r="C119" s="10" t="s">
        <v>9</v>
      </c>
      <c r="D119" s="11">
        <v>0.06</v>
      </c>
      <c r="E119" s="10" t="s">
        <v>8</v>
      </c>
      <c r="F119" s="12" t="s">
        <v>191</v>
      </c>
      <c r="G119" s="7">
        <v>200717</v>
      </c>
      <c r="H119" s="12" t="s">
        <v>110</v>
      </c>
      <c r="I119" s="12">
        <v>26.51</v>
      </c>
      <c r="J119" s="12">
        <f t="shared" si="41"/>
        <v>-1.1898540000000004</v>
      </c>
      <c r="K119" s="7">
        <f t="shared" si="23"/>
        <v>6.4587131989837246E-2</v>
      </c>
      <c r="L119" s="7">
        <f t="shared" si="42"/>
        <v>1.3247624205133157</v>
      </c>
      <c r="M119" s="7">
        <f t="shared" si="36"/>
        <v>0.12213799999999879</v>
      </c>
    </row>
    <row r="120" spans="1:13" x14ac:dyDescent="0.2">
      <c r="A120" s="10">
        <v>28</v>
      </c>
      <c r="B120" s="10" t="s">
        <v>11</v>
      </c>
      <c r="C120" s="10" t="s">
        <v>9</v>
      </c>
      <c r="D120" s="11">
        <v>0.06</v>
      </c>
      <c r="E120" s="10" t="s">
        <v>8</v>
      </c>
      <c r="F120" s="12" t="s">
        <v>192</v>
      </c>
      <c r="G120" s="7">
        <v>200717</v>
      </c>
      <c r="H120" s="12" t="s">
        <v>111</v>
      </c>
      <c r="I120" s="12">
        <v>24.57</v>
      </c>
      <c r="J120" s="12">
        <f t="shared" si="41"/>
        <v>-0.63617799999999924</v>
      </c>
      <c r="K120" s="7">
        <f t="shared" si="23"/>
        <v>0.23111173611318231</v>
      </c>
      <c r="L120" s="7">
        <f t="shared" si="42"/>
        <v>3.9622511488333529</v>
      </c>
      <c r="M120" s="7">
        <f t="shared" si="36"/>
        <v>0.59794200000000064</v>
      </c>
    </row>
    <row r="121" spans="1:13" x14ac:dyDescent="0.2">
      <c r="A121" s="10">
        <v>28</v>
      </c>
      <c r="B121" s="10" t="s">
        <v>11</v>
      </c>
      <c r="C121" s="10" t="s">
        <v>9</v>
      </c>
      <c r="D121" s="11">
        <v>0.06</v>
      </c>
      <c r="E121" s="10" t="s">
        <v>8</v>
      </c>
      <c r="F121" s="12" t="s">
        <v>193</v>
      </c>
      <c r="G121" s="7">
        <v>200717</v>
      </c>
      <c r="H121" s="12" t="s">
        <v>112</v>
      </c>
      <c r="I121" s="12">
        <v>27.03</v>
      </c>
      <c r="J121" s="12">
        <f t="shared" si="41"/>
        <v>-1.3382620000000003</v>
      </c>
      <c r="K121" s="7">
        <f t="shared" si="23"/>
        <v>4.5892107264637015E-2</v>
      </c>
      <c r="L121" s="7">
        <f t="shared" si="42"/>
        <v>1.0752414552997884</v>
      </c>
      <c r="M121" s="7">
        <f t="shared" si="36"/>
        <v>3.150599999999947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29476-EEFF-F84A-B558-026C26CE8CB1}">
  <dimension ref="A1:C35"/>
  <sheetViews>
    <sheetView tabSelected="1" workbookViewId="0">
      <selection activeCell="H53" sqref="H53"/>
    </sheetView>
  </sheetViews>
  <sheetFormatPr baseColWidth="10" defaultRowHeight="16" x14ac:dyDescent="0.2"/>
  <sheetData>
    <row r="1" spans="1:3" x14ac:dyDescent="0.2">
      <c r="A1" t="s">
        <v>203</v>
      </c>
      <c r="B1" t="s">
        <v>202</v>
      </c>
      <c r="C1" t="s">
        <v>207</v>
      </c>
    </row>
    <row r="2" spans="1:3" x14ac:dyDescent="0.2">
      <c r="A2" t="s">
        <v>3</v>
      </c>
      <c r="B2" t="s">
        <v>204</v>
      </c>
      <c r="C2" s="21">
        <v>0.34285714285714286</v>
      </c>
    </row>
    <row r="3" spans="1:3" x14ac:dyDescent="0.2">
      <c r="A3" t="s">
        <v>3</v>
      </c>
      <c r="B3" t="s">
        <v>204</v>
      </c>
      <c r="C3" s="21">
        <v>0.41379310344827586</v>
      </c>
    </row>
    <row r="4" spans="1:3" x14ac:dyDescent="0.2">
      <c r="A4" t="s">
        <v>3</v>
      </c>
      <c r="B4" t="s">
        <v>204</v>
      </c>
      <c r="C4" s="21">
        <v>0.27586206896551724</v>
      </c>
    </row>
    <row r="5" spans="1:3" x14ac:dyDescent="0.2">
      <c r="A5" t="s">
        <v>3</v>
      </c>
      <c r="B5" t="s">
        <v>204</v>
      </c>
      <c r="C5" s="21">
        <v>0.31034482758620691</v>
      </c>
    </row>
    <row r="6" spans="1:3" x14ac:dyDescent="0.2">
      <c r="A6" t="s">
        <v>3</v>
      </c>
      <c r="B6" t="s">
        <v>204</v>
      </c>
      <c r="C6" s="21">
        <v>0.29629629629629628</v>
      </c>
    </row>
    <row r="7" spans="1:3" x14ac:dyDescent="0.2">
      <c r="A7" t="s">
        <v>3</v>
      </c>
      <c r="B7" t="s">
        <v>204</v>
      </c>
      <c r="C7" s="21">
        <v>0.44827586206896552</v>
      </c>
    </row>
    <row r="8" spans="1:3" x14ac:dyDescent="0.2">
      <c r="A8" t="s">
        <v>10</v>
      </c>
      <c r="B8" t="s">
        <v>204</v>
      </c>
      <c r="C8" s="21">
        <v>0.33333333333333331</v>
      </c>
    </row>
    <row r="9" spans="1:3" x14ac:dyDescent="0.2">
      <c r="A9" t="s">
        <v>10</v>
      </c>
      <c r="B9" t="s">
        <v>204</v>
      </c>
      <c r="C9" s="21">
        <v>0.56666666666666665</v>
      </c>
    </row>
    <row r="10" spans="1:3" x14ac:dyDescent="0.2">
      <c r="A10" t="s">
        <v>10</v>
      </c>
      <c r="B10" t="s">
        <v>204</v>
      </c>
      <c r="C10" s="21">
        <v>0.16666666666666666</v>
      </c>
    </row>
    <row r="11" spans="1:3" x14ac:dyDescent="0.2">
      <c r="A11" t="s">
        <v>10</v>
      </c>
      <c r="B11" t="s">
        <v>204</v>
      </c>
      <c r="C11" s="21">
        <v>0.46666666666666667</v>
      </c>
    </row>
    <row r="12" spans="1:3" x14ac:dyDescent="0.2">
      <c r="A12" t="s">
        <v>10</v>
      </c>
      <c r="B12" t="s">
        <v>204</v>
      </c>
      <c r="C12" s="21">
        <v>0.36666666666666664</v>
      </c>
    </row>
    <row r="13" spans="1:3" x14ac:dyDescent="0.2">
      <c r="A13" t="s">
        <v>10</v>
      </c>
      <c r="B13" t="s">
        <v>204</v>
      </c>
      <c r="C13" s="21">
        <v>0.24242424242424243</v>
      </c>
    </row>
    <row r="14" spans="1:3" x14ac:dyDescent="0.2">
      <c r="A14" t="s">
        <v>11</v>
      </c>
      <c r="B14" t="s">
        <v>204</v>
      </c>
      <c r="C14" s="21">
        <v>0.3</v>
      </c>
    </row>
    <row r="15" spans="1:3" x14ac:dyDescent="0.2">
      <c r="A15" t="s">
        <v>11</v>
      </c>
      <c r="B15" t="s">
        <v>204</v>
      </c>
      <c r="C15" s="21">
        <v>0.33333333333333331</v>
      </c>
    </row>
    <row r="16" spans="1:3" x14ac:dyDescent="0.2">
      <c r="A16" t="s">
        <v>11</v>
      </c>
      <c r="B16" t="s">
        <v>204</v>
      </c>
      <c r="C16" s="21">
        <v>0.26666666666666666</v>
      </c>
    </row>
    <row r="17" spans="1:3" x14ac:dyDescent="0.2">
      <c r="A17" t="s">
        <v>11</v>
      </c>
      <c r="B17" t="s">
        <v>204</v>
      </c>
      <c r="C17" s="21">
        <v>0.23333333333333334</v>
      </c>
    </row>
    <row r="18" spans="1:3" x14ac:dyDescent="0.2">
      <c r="A18" t="s">
        <v>11</v>
      </c>
      <c r="B18" t="s">
        <v>204</v>
      </c>
      <c r="C18" s="21">
        <v>0.56666666666666665</v>
      </c>
    </row>
    <row r="19" spans="1:3" x14ac:dyDescent="0.2">
      <c r="A19" t="s">
        <v>11</v>
      </c>
      <c r="B19" t="s">
        <v>204</v>
      </c>
      <c r="C19" s="21">
        <v>0.2</v>
      </c>
    </row>
    <row r="20" spans="1:3" x14ac:dyDescent="0.2">
      <c r="A20" t="s">
        <v>11</v>
      </c>
      <c r="B20" t="s">
        <v>205</v>
      </c>
      <c r="C20" s="22">
        <v>0.4</v>
      </c>
    </row>
    <row r="21" spans="1:3" x14ac:dyDescent="0.2">
      <c r="A21" t="s">
        <v>11</v>
      </c>
      <c r="B21" t="s">
        <v>205</v>
      </c>
      <c r="C21" s="22">
        <v>0.44440000000000002</v>
      </c>
    </row>
    <row r="22" spans="1:3" x14ac:dyDescent="0.2">
      <c r="A22" t="s">
        <v>11</v>
      </c>
      <c r="B22" t="s">
        <v>205</v>
      </c>
      <c r="C22" s="22">
        <v>0.54549999999999998</v>
      </c>
    </row>
    <row r="23" spans="1:3" x14ac:dyDescent="0.2">
      <c r="A23" t="s">
        <v>11</v>
      </c>
      <c r="B23" t="s">
        <v>205</v>
      </c>
      <c r="C23" s="22">
        <v>0.1111</v>
      </c>
    </row>
    <row r="24" spans="1:3" x14ac:dyDescent="0.2">
      <c r="A24" t="s">
        <v>11</v>
      </c>
      <c r="B24" t="s">
        <v>205</v>
      </c>
      <c r="C24" s="22">
        <v>0.37780000000000002</v>
      </c>
    </row>
    <row r="25" spans="1:3" x14ac:dyDescent="0.2">
      <c r="A25" t="s">
        <v>11</v>
      </c>
      <c r="B25" t="s">
        <v>205</v>
      </c>
      <c r="C25" s="22">
        <v>0.5333</v>
      </c>
    </row>
    <row r="26" spans="1:3" x14ac:dyDescent="0.2">
      <c r="A26" t="s">
        <v>11</v>
      </c>
      <c r="B26" t="s">
        <v>205</v>
      </c>
      <c r="C26" s="22">
        <v>0.35560000000000003</v>
      </c>
    </row>
    <row r="27" spans="1:3" x14ac:dyDescent="0.2">
      <c r="A27" t="s">
        <v>11</v>
      </c>
      <c r="B27" t="s">
        <v>205</v>
      </c>
      <c r="C27" s="22">
        <v>0.42220000000000002</v>
      </c>
    </row>
    <row r="28" spans="1:3" x14ac:dyDescent="0.2">
      <c r="A28" t="s">
        <v>11</v>
      </c>
      <c r="B28" t="s">
        <v>206</v>
      </c>
      <c r="C28" s="22">
        <v>0.28889999999999999</v>
      </c>
    </row>
    <row r="29" spans="1:3" x14ac:dyDescent="0.2">
      <c r="A29" t="s">
        <v>11</v>
      </c>
      <c r="B29" t="s">
        <v>206</v>
      </c>
      <c r="C29" s="22">
        <v>0.24440000000000001</v>
      </c>
    </row>
    <row r="30" spans="1:3" x14ac:dyDescent="0.2">
      <c r="A30" t="s">
        <v>11</v>
      </c>
      <c r="B30" t="s">
        <v>206</v>
      </c>
      <c r="C30" s="22">
        <v>0.5111</v>
      </c>
    </row>
    <row r="31" spans="1:3" x14ac:dyDescent="0.2">
      <c r="A31" t="s">
        <v>11</v>
      </c>
      <c r="B31" t="s">
        <v>206</v>
      </c>
      <c r="C31" s="22">
        <v>0.33329999999999999</v>
      </c>
    </row>
    <row r="32" spans="1:3" x14ac:dyDescent="0.2">
      <c r="A32" t="s">
        <v>11</v>
      </c>
      <c r="B32" t="s">
        <v>206</v>
      </c>
      <c r="C32" s="22">
        <v>0.44440000000000002</v>
      </c>
    </row>
    <row r="33" spans="1:3" x14ac:dyDescent="0.2">
      <c r="A33" t="s">
        <v>11</v>
      </c>
      <c r="B33" t="s">
        <v>206</v>
      </c>
      <c r="C33" s="22">
        <v>0.33329999999999999</v>
      </c>
    </row>
    <row r="34" spans="1:3" x14ac:dyDescent="0.2">
      <c r="A34" t="s">
        <v>11</v>
      </c>
      <c r="B34" t="s">
        <v>206</v>
      </c>
      <c r="C34" s="22">
        <v>0.4</v>
      </c>
    </row>
    <row r="35" spans="1:3" x14ac:dyDescent="0.2">
      <c r="A35" t="s">
        <v>11</v>
      </c>
      <c r="B35" t="s">
        <v>206</v>
      </c>
      <c r="C35" s="22">
        <v>0.3556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 QPCR data</vt:lpstr>
      <vt:lpstr>Fig S1 QPCR data</vt:lpstr>
      <vt:lpstr>Fig 4 &amp; S3 (DR) QPCR data</vt:lpstr>
      <vt:lpstr>MI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0T20:09:51Z</dcterms:created>
  <dcterms:modified xsi:type="dcterms:W3CDTF">2021-12-31T20:59:32Z</dcterms:modified>
</cp:coreProperties>
</file>